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9458\OneDrive - DSM\Documents\Manuscript\Minnesota manuscript\Submission\PeerJ\Major revision\Submit\"/>
    </mc:Choice>
  </mc:AlternateContent>
  <bookViews>
    <workbookView xWindow="0" yWindow="0" windowWidth="19200" windowHeight="11376" tabRatio="787" activeTab="4"/>
  </bookViews>
  <sheets>
    <sheet name="IFNg" sheetId="16" r:id="rId1"/>
    <sheet name="IL-10" sheetId="17" r:id="rId2"/>
    <sheet name="IL-17" sheetId="18" r:id="rId3"/>
    <sheet name="IL-2" sheetId="19" r:id="rId4"/>
    <sheet name="IL-9" sheetId="21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6" l="1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G23" i="21" l="1"/>
  <c r="D23" i="21"/>
  <c r="G22" i="21"/>
  <c r="D22" i="21"/>
  <c r="G21" i="21"/>
  <c r="D21" i="21"/>
  <c r="G20" i="21"/>
  <c r="D20" i="21"/>
  <c r="G19" i="21"/>
  <c r="D19" i="21"/>
  <c r="G18" i="21"/>
  <c r="D18" i="21"/>
  <c r="G17" i="21"/>
  <c r="D17" i="21"/>
  <c r="G16" i="21"/>
  <c r="D16" i="21"/>
  <c r="G15" i="21"/>
  <c r="D15" i="21"/>
  <c r="G14" i="21"/>
  <c r="D14" i="21"/>
  <c r="G13" i="21"/>
  <c r="D13" i="21"/>
  <c r="G12" i="21"/>
  <c r="D12" i="21"/>
  <c r="G11" i="21"/>
  <c r="D11" i="21"/>
  <c r="G10" i="21"/>
  <c r="D10" i="21"/>
  <c r="G9" i="21"/>
  <c r="D9" i="21"/>
  <c r="G8" i="21"/>
  <c r="D8" i="21"/>
  <c r="G7" i="21"/>
  <c r="D7" i="21"/>
  <c r="G6" i="21"/>
  <c r="D6" i="21"/>
  <c r="G5" i="21"/>
  <c r="D5" i="21"/>
  <c r="G4" i="21"/>
  <c r="D4" i="21"/>
  <c r="G23" i="19" l="1"/>
  <c r="D23" i="19"/>
  <c r="G22" i="19"/>
  <c r="D22" i="19"/>
  <c r="G21" i="19"/>
  <c r="D21" i="19"/>
  <c r="G20" i="19"/>
  <c r="D20" i="19"/>
  <c r="G19" i="19"/>
  <c r="D19" i="19"/>
  <c r="G18" i="19"/>
  <c r="D18" i="19"/>
  <c r="G17" i="19"/>
  <c r="D17" i="19"/>
  <c r="G16" i="19"/>
  <c r="D16" i="19"/>
  <c r="G15" i="19"/>
  <c r="D15" i="19"/>
  <c r="G14" i="19"/>
  <c r="D14" i="19"/>
  <c r="G13" i="19"/>
  <c r="D13" i="19"/>
  <c r="G12" i="19"/>
  <c r="D12" i="19"/>
  <c r="G11" i="19"/>
  <c r="D11" i="19"/>
  <c r="G10" i="19"/>
  <c r="D10" i="19"/>
  <c r="G9" i="19"/>
  <c r="D9" i="19"/>
  <c r="G8" i="19"/>
  <c r="D8" i="19"/>
  <c r="G7" i="19"/>
  <c r="D7" i="19"/>
  <c r="G6" i="19"/>
  <c r="D6" i="19"/>
  <c r="G5" i="19"/>
  <c r="D5" i="19"/>
  <c r="G4" i="19"/>
  <c r="D4" i="19"/>
  <c r="G23" i="18"/>
  <c r="D23" i="18"/>
  <c r="G22" i="18"/>
  <c r="D22" i="18"/>
  <c r="G21" i="18"/>
  <c r="D21" i="18"/>
  <c r="G20" i="18"/>
  <c r="D20" i="18"/>
  <c r="G19" i="18"/>
  <c r="D19" i="18"/>
  <c r="G18" i="18"/>
  <c r="D18" i="18"/>
  <c r="G17" i="18"/>
  <c r="D17" i="18"/>
  <c r="G16" i="18"/>
  <c r="D16" i="18"/>
  <c r="G15" i="18"/>
  <c r="D15" i="18"/>
  <c r="G14" i="18"/>
  <c r="D14" i="18"/>
  <c r="G13" i="18"/>
  <c r="D13" i="18"/>
  <c r="G12" i="18"/>
  <c r="D12" i="18"/>
  <c r="G11" i="18"/>
  <c r="D11" i="18"/>
  <c r="G10" i="18"/>
  <c r="D10" i="18"/>
  <c r="G9" i="18"/>
  <c r="D9" i="18"/>
  <c r="G8" i="18"/>
  <c r="D8" i="18"/>
  <c r="G7" i="18"/>
  <c r="D7" i="18"/>
  <c r="G6" i="18"/>
  <c r="D6" i="18"/>
  <c r="G5" i="18"/>
  <c r="D5" i="18"/>
  <c r="G4" i="18"/>
  <c r="D4" i="18"/>
  <c r="G23" i="17"/>
  <c r="D23" i="17"/>
  <c r="G22" i="17"/>
  <c r="D22" i="17"/>
  <c r="G21" i="17"/>
  <c r="D21" i="17"/>
  <c r="G20" i="17"/>
  <c r="D20" i="17"/>
  <c r="G19" i="17"/>
  <c r="D19" i="17"/>
  <c r="G18" i="17"/>
  <c r="D18" i="17"/>
  <c r="G17" i="17"/>
  <c r="D17" i="17"/>
  <c r="G16" i="17"/>
  <c r="D16" i="17"/>
  <c r="G15" i="17"/>
  <c r="D15" i="17"/>
  <c r="G14" i="17"/>
  <c r="D14" i="17"/>
  <c r="G13" i="17"/>
  <c r="D13" i="17"/>
  <c r="G12" i="17"/>
  <c r="D12" i="17"/>
  <c r="G11" i="17"/>
  <c r="D11" i="17"/>
  <c r="G10" i="17"/>
  <c r="D10" i="17"/>
  <c r="G9" i="17"/>
  <c r="D9" i="17"/>
  <c r="G8" i="17"/>
  <c r="D8" i="17"/>
  <c r="G7" i="17"/>
  <c r="D7" i="17"/>
  <c r="G6" i="17"/>
  <c r="D6" i="17"/>
  <c r="G5" i="17"/>
  <c r="D5" i="17"/>
  <c r="G4" i="17"/>
  <c r="D4" i="17"/>
  <c r="G23" i="16"/>
  <c r="D23" i="16"/>
  <c r="G22" i="16"/>
  <c r="D22" i="16"/>
  <c r="G21" i="16"/>
  <c r="D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</calcChain>
</file>

<file path=xl/sharedStrings.xml><?xml version="1.0" encoding="utf-8"?>
<sst xmlns="http://schemas.openxmlformats.org/spreadsheetml/2006/main" count="265" uniqueCount="32">
  <si>
    <t>IFN-g</t>
  </si>
  <si>
    <t>none</t>
  </si>
  <si>
    <t>TNF-a</t>
  </si>
  <si>
    <t>LPS</t>
  </si>
  <si>
    <t>Ferm. medium</t>
  </si>
  <si>
    <t>0.A</t>
  </si>
  <si>
    <t>24.A</t>
  </si>
  <si>
    <t>0.H</t>
  </si>
  <si>
    <t>24.H</t>
  </si>
  <si>
    <t>% of TNFa control</t>
  </si>
  <si>
    <t>IL-10</t>
  </si>
  <si>
    <t>IL-17</t>
  </si>
  <si>
    <t>Donor 1 (pg/mL)</t>
  </si>
  <si>
    <t>Donor 2 (pg/mL)</t>
  </si>
  <si>
    <t>IL-2</t>
  </si>
  <si>
    <t>IL-9</t>
  </si>
  <si>
    <t>Maltodextrin - 0h</t>
  </si>
  <si>
    <t>Maltodextrin - 24h</t>
  </si>
  <si>
    <t>STDEV</t>
  </si>
  <si>
    <t>Donor 1 pg/ml</t>
  </si>
  <si>
    <t>Donor 2 pg/ml</t>
  </si>
  <si>
    <r>
      <t xml:space="preserve">Oat </t>
    </r>
    <r>
      <rPr>
        <sz val="11"/>
        <color theme="1"/>
        <rFont val="Calibri"/>
        <family val="2"/>
      </rPr>
      <t>β-glucan 28%</t>
    </r>
    <r>
      <rPr>
        <sz val="11"/>
        <color theme="1"/>
        <rFont val="Calibri"/>
        <family val="2"/>
        <scheme val="minor"/>
      </rPr>
      <t xml:space="preserve"> - 0h</t>
    </r>
  </si>
  <si>
    <t>Oat β-glucan 28% - 24h</t>
  </si>
  <si>
    <t>Chicory root (75% inulin) - 0h</t>
  </si>
  <si>
    <t>Chicory root (75% inulin)n - 24h</t>
  </si>
  <si>
    <t>XOS 70%- 0h</t>
  </si>
  <si>
    <t>XOS 70%- 24h</t>
  </si>
  <si>
    <t>Inulin 90%  - 0h</t>
  </si>
  <si>
    <t>Inulin 90% - 24h</t>
  </si>
  <si>
    <t>Oat β-glucan 94% - 0h</t>
  </si>
  <si>
    <t>Oat β-glucan 94% - 24h</t>
  </si>
  <si>
    <t>Oat β-glucan 28% - 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b/>
      <u/>
      <sz val="10"/>
      <color rgb="FFFF0000"/>
      <name val="Arial Narrow"/>
      <family val="2"/>
    </font>
    <font>
      <b/>
      <sz val="10"/>
      <color theme="1"/>
      <name val="Arial Narrow"/>
      <family val="2"/>
    </font>
    <font>
      <sz val="10"/>
      <name val="Arial Narrow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164" fontId="1" fillId="0" borderId="1" xfId="0" applyNumberFormat="1" applyFont="1" applyBorder="1"/>
    <xf numFmtId="0" fontId="1" fillId="0" borderId="1" xfId="0" applyFont="1" applyBorder="1"/>
    <xf numFmtId="0" fontId="0" fillId="0" borderId="1" xfId="0" applyBorder="1"/>
    <xf numFmtId="0" fontId="0" fillId="0" borderId="1" xfId="0" applyFont="1" applyBorder="1"/>
    <xf numFmtId="0" fontId="1" fillId="0" borderId="1" xfId="0" applyFont="1" applyFill="1" applyBorder="1"/>
    <xf numFmtId="165" fontId="1" fillId="0" borderId="1" xfId="0" applyNumberFormat="1" applyFont="1" applyBorder="1"/>
    <xf numFmtId="164" fontId="1" fillId="0" borderId="0" xfId="0" applyNumberFormat="1" applyFont="1" applyBorder="1"/>
    <xf numFmtId="0" fontId="3" fillId="0" borderId="3" xfId="0" applyFont="1" applyBorder="1"/>
    <xf numFmtId="164" fontId="1" fillId="0" borderId="4" xfId="0" applyNumberFormat="1" applyFont="1" applyBorder="1"/>
    <xf numFmtId="0" fontId="3" fillId="0" borderId="5" xfId="0" applyFont="1" applyBorder="1"/>
    <xf numFmtId="164" fontId="1" fillId="0" borderId="6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166" fontId="4" fillId="0" borderId="1" xfId="0" applyNumberFormat="1" applyFont="1" applyFill="1" applyBorder="1"/>
    <xf numFmtId="166" fontId="1" fillId="0" borderId="1" xfId="0" applyNumberFormat="1" applyFont="1" applyFill="1" applyBorder="1"/>
    <xf numFmtId="165" fontId="1" fillId="0" borderId="0" xfId="0" applyNumberFormat="1" applyFont="1" applyBorder="1"/>
    <xf numFmtId="164" fontId="1" fillId="2" borderId="1" xfId="0" applyNumberFormat="1" applyFont="1" applyFill="1" applyBorder="1"/>
    <xf numFmtId="164" fontId="1" fillId="2" borderId="4" xfId="0" applyNumberFormat="1" applyFont="1" applyFill="1" applyBorder="1"/>
    <xf numFmtId="164" fontId="1" fillId="2" borderId="7" xfId="0" applyNumberFormat="1" applyFont="1" applyFill="1" applyBorder="1"/>
    <xf numFmtId="164" fontId="1" fillId="2" borderId="8" xfId="0" applyNumberFormat="1" applyFont="1" applyFill="1" applyBorder="1"/>
    <xf numFmtId="164" fontId="1" fillId="2" borderId="9" xfId="0" applyNumberFormat="1" applyFont="1" applyFill="1" applyBorder="1"/>
    <xf numFmtId="0" fontId="0" fillId="0" borderId="13" xfId="0" applyBorder="1"/>
    <xf numFmtId="0" fontId="0" fillId="0" borderId="14" xfId="0" applyBorder="1"/>
    <xf numFmtId="0" fontId="0" fillId="3" borderId="12" xfId="0" applyFill="1" applyBorder="1"/>
    <xf numFmtId="164" fontId="1" fillId="3" borderId="7" xfId="0" applyNumberFormat="1" applyFont="1" applyFill="1" applyBorder="1"/>
    <xf numFmtId="0" fontId="0" fillId="3" borderId="13" xfId="0" applyFill="1" applyBorder="1"/>
    <xf numFmtId="164" fontId="1" fillId="3" borderId="1" xfId="0" applyNumberFormat="1" applyFont="1" applyFill="1" applyBorder="1"/>
    <xf numFmtId="164" fontId="1" fillId="2" borderId="2" xfId="0" applyNumberFormat="1" applyFont="1" applyFill="1" applyBorder="1"/>
    <xf numFmtId="164" fontId="1" fillId="2" borderId="3" xfId="0" applyNumberFormat="1" applyFont="1" applyFill="1" applyBorder="1"/>
    <xf numFmtId="0" fontId="1" fillId="0" borderId="6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Border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FN-g Donor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FNg!$B$3</c:f>
              <c:strCache>
                <c:ptCount val="1"/>
                <c:pt idx="0">
                  <c:v>Donor 1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B8-405C-B49B-C3205463BE2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8B8-405C-B49B-C3205463BE2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8B8-405C-B49B-C3205463BE2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8B8-405C-B49B-C3205463BE2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8B8-405C-B49B-C3205463BE2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8B8-405C-B49B-C3205463BE2F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8B8-405C-B49B-C3205463BE2F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8B8-405C-B49B-C3205463BE2F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8B8-405C-B49B-C3205463BE2F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8B8-405C-B49B-C3205463BE2F}"/>
              </c:ext>
            </c:extLst>
          </c:dPt>
          <c:errBars>
            <c:errBarType val="both"/>
            <c:errValType val="cust"/>
            <c:noEndCap val="0"/>
            <c:plus>
              <c:numRef>
                <c:f>IFNg!$C$10:$C$21</c:f>
                <c:numCache>
                  <c:formatCode>General</c:formatCode>
                  <c:ptCount val="12"/>
                  <c:pt idx="0">
                    <c:v>196.48920000000001</c:v>
                  </c:pt>
                  <c:pt idx="1">
                    <c:v>4539.7834000000003</c:v>
                  </c:pt>
                  <c:pt idx="2">
                    <c:v>93.457700000000003</c:v>
                  </c:pt>
                  <c:pt idx="3">
                    <c:v>1819.3933</c:v>
                  </c:pt>
                  <c:pt idx="4">
                    <c:v>29</c:v>
                  </c:pt>
                  <c:pt idx="5">
                    <c:v>2399.6896000000002</c:v>
                  </c:pt>
                  <c:pt idx="6">
                    <c:v>41.500999999999998</c:v>
                  </c:pt>
                  <c:pt idx="7">
                    <c:v>2208.71</c:v>
                  </c:pt>
                  <c:pt idx="8">
                    <c:v>197.03380000000001</c:v>
                  </c:pt>
                  <c:pt idx="9">
                    <c:v>4596.7380000000003</c:v>
                  </c:pt>
                  <c:pt idx="10">
                    <c:v>202.87270000000001</c:v>
                  </c:pt>
                  <c:pt idx="11">
                    <c:v>2975.9704000000002</c:v>
                  </c:pt>
                </c:numCache>
              </c:numRef>
            </c:plus>
            <c:minus>
              <c:numRef>
                <c:f>IFNg!$C$10:$C$21</c:f>
                <c:numCache>
                  <c:formatCode>General</c:formatCode>
                  <c:ptCount val="12"/>
                  <c:pt idx="0">
                    <c:v>196.48920000000001</c:v>
                  </c:pt>
                  <c:pt idx="1">
                    <c:v>4539.7834000000003</c:v>
                  </c:pt>
                  <c:pt idx="2">
                    <c:v>93.457700000000003</c:v>
                  </c:pt>
                  <c:pt idx="3">
                    <c:v>1819.3933</c:v>
                  </c:pt>
                  <c:pt idx="4">
                    <c:v>29</c:v>
                  </c:pt>
                  <c:pt idx="5">
                    <c:v>2399.6896000000002</c:v>
                  </c:pt>
                  <c:pt idx="6">
                    <c:v>41.500999999999998</c:v>
                  </c:pt>
                  <c:pt idx="7">
                    <c:v>2208.71</c:v>
                  </c:pt>
                  <c:pt idx="8">
                    <c:v>197.03380000000001</c:v>
                  </c:pt>
                  <c:pt idx="9">
                    <c:v>4596.7380000000003</c:v>
                  </c:pt>
                  <c:pt idx="10">
                    <c:v>202.87270000000001</c:v>
                  </c:pt>
                  <c:pt idx="11">
                    <c:v>2975.9704000000002</c:v>
                  </c:pt>
                </c:numCache>
              </c:numRef>
            </c:minus>
          </c:errBars>
          <c:cat>
            <c:strRef>
              <c:f>IFNg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IFNg!$B$10:$B$21</c:f>
              <c:numCache>
                <c:formatCode>0.0</c:formatCode>
                <c:ptCount val="12"/>
                <c:pt idx="0">
                  <c:v>1134</c:v>
                </c:pt>
                <c:pt idx="1">
                  <c:v>9443.3333000000002</c:v>
                </c:pt>
                <c:pt idx="2">
                  <c:v>856.33330000000001</c:v>
                </c:pt>
                <c:pt idx="3">
                  <c:v>2428</c:v>
                </c:pt>
                <c:pt idx="4">
                  <c:v>790</c:v>
                </c:pt>
                <c:pt idx="5">
                  <c:v>2136.3332999999998</c:v>
                </c:pt>
                <c:pt idx="6">
                  <c:v>678.66669999999999</c:v>
                </c:pt>
                <c:pt idx="7">
                  <c:v>5430</c:v>
                </c:pt>
                <c:pt idx="8">
                  <c:v>983.33330000000001</c:v>
                </c:pt>
                <c:pt idx="9">
                  <c:v>20300</c:v>
                </c:pt>
                <c:pt idx="10">
                  <c:v>682.66669999999999</c:v>
                </c:pt>
                <c:pt idx="11">
                  <c:v>44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8B8-405C-B49B-C3205463B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9 Donor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9'!$E$3</c:f>
              <c:strCache>
                <c:ptCount val="1"/>
                <c:pt idx="0">
                  <c:v>Donor 2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A3F-421A-8A77-3D0B588094F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A3F-421A-8A77-3D0B588094F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A3F-421A-8A77-3D0B588094F0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A3F-421A-8A77-3D0B588094F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A3F-421A-8A77-3D0B588094F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A3F-421A-8A77-3D0B588094F0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A3F-421A-8A77-3D0B588094F0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A3F-421A-8A77-3D0B588094F0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A3F-421A-8A77-3D0B588094F0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A3F-421A-8A77-3D0B588094F0}"/>
              </c:ext>
            </c:extLst>
          </c:dPt>
          <c:errBars>
            <c:errBarType val="both"/>
            <c:errValType val="cust"/>
            <c:noEndCap val="0"/>
            <c:plus>
              <c:numRef>
                <c:f>'IL-9'!$F$10:$F$21</c:f>
                <c:numCache>
                  <c:formatCode>General</c:formatCode>
                  <c:ptCount val="12"/>
                  <c:pt idx="0">
                    <c:v>1.2062999999999999</c:v>
                  </c:pt>
                  <c:pt idx="1">
                    <c:v>308.3186</c:v>
                  </c:pt>
                  <c:pt idx="2">
                    <c:v>1.2301</c:v>
                  </c:pt>
                  <c:pt idx="3">
                    <c:v>708.84760000000006</c:v>
                  </c:pt>
                  <c:pt idx="4">
                    <c:v>2.9142999999999999</c:v>
                  </c:pt>
                  <c:pt idx="5">
                    <c:v>16.810199999999998</c:v>
                  </c:pt>
                  <c:pt idx="6">
                    <c:v>1.8571</c:v>
                  </c:pt>
                  <c:pt idx="7">
                    <c:v>296.19979999999998</c:v>
                  </c:pt>
                  <c:pt idx="8">
                    <c:v>1.8494999999999999</c:v>
                  </c:pt>
                  <c:pt idx="9">
                    <c:v>938.31410000000005</c:v>
                  </c:pt>
                  <c:pt idx="10">
                    <c:v>3.1757</c:v>
                  </c:pt>
                  <c:pt idx="11">
                    <c:v>161.46520000000001</c:v>
                  </c:pt>
                </c:numCache>
              </c:numRef>
            </c:plus>
            <c:minus>
              <c:numRef>
                <c:f>'IL-9'!$F$10:$F$21</c:f>
                <c:numCache>
                  <c:formatCode>General</c:formatCode>
                  <c:ptCount val="12"/>
                  <c:pt idx="0">
                    <c:v>1.2062999999999999</c:v>
                  </c:pt>
                  <c:pt idx="1">
                    <c:v>308.3186</c:v>
                  </c:pt>
                  <c:pt idx="2">
                    <c:v>1.2301</c:v>
                  </c:pt>
                  <c:pt idx="3">
                    <c:v>708.84760000000006</c:v>
                  </c:pt>
                  <c:pt idx="4">
                    <c:v>2.9142999999999999</c:v>
                  </c:pt>
                  <c:pt idx="5">
                    <c:v>16.810199999999998</c:v>
                  </c:pt>
                  <c:pt idx="6">
                    <c:v>1.8571</c:v>
                  </c:pt>
                  <c:pt idx="7">
                    <c:v>296.19979999999998</c:v>
                  </c:pt>
                  <c:pt idx="8">
                    <c:v>1.8494999999999999</c:v>
                  </c:pt>
                  <c:pt idx="9">
                    <c:v>938.31410000000005</c:v>
                  </c:pt>
                  <c:pt idx="10">
                    <c:v>3.1757</c:v>
                  </c:pt>
                  <c:pt idx="11">
                    <c:v>161.46520000000001</c:v>
                  </c:pt>
                </c:numCache>
              </c:numRef>
            </c:minus>
          </c:errBars>
          <c:cat>
            <c:strRef>
              <c:f>'IL-9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9'!$E$10:$E$21</c:f>
              <c:numCache>
                <c:formatCode>0.0</c:formatCode>
                <c:ptCount val="12"/>
                <c:pt idx="0">
                  <c:v>5.79</c:v>
                </c:pt>
                <c:pt idx="1">
                  <c:v>669.66669999999999</c:v>
                </c:pt>
                <c:pt idx="2">
                  <c:v>6.9032999999999998</c:v>
                </c:pt>
                <c:pt idx="3">
                  <c:v>786.66</c:v>
                </c:pt>
                <c:pt idx="4">
                  <c:v>6.5533000000000001</c:v>
                </c:pt>
                <c:pt idx="5">
                  <c:v>70.966700000000003</c:v>
                </c:pt>
                <c:pt idx="6">
                  <c:v>6.1067</c:v>
                </c:pt>
                <c:pt idx="7">
                  <c:v>758.33330000000001</c:v>
                </c:pt>
                <c:pt idx="8">
                  <c:v>6.51</c:v>
                </c:pt>
                <c:pt idx="9">
                  <c:v>2306.6667000000002</c:v>
                </c:pt>
                <c:pt idx="10">
                  <c:v>6.27</c:v>
                </c:pt>
                <c:pt idx="11">
                  <c:v>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CA3F-421A-8A77-3D0B58809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FN-g Donor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FNg!$E$3</c:f>
              <c:strCache>
                <c:ptCount val="1"/>
                <c:pt idx="0">
                  <c:v>Donor 2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01-41E0-97F1-AF2BDF3965A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01-41E0-97F1-AF2BDF3965A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801-41E0-97F1-AF2BDF3965A2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801-41E0-97F1-AF2BDF3965A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801-41E0-97F1-AF2BDF3965A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801-41E0-97F1-AF2BDF3965A2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801-41E0-97F1-AF2BDF3965A2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801-41E0-97F1-AF2BDF3965A2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801-41E0-97F1-AF2BDF3965A2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801-41E0-97F1-AF2BDF3965A2}"/>
              </c:ext>
            </c:extLst>
          </c:dPt>
          <c:errBars>
            <c:errBarType val="both"/>
            <c:errValType val="cust"/>
            <c:noEndCap val="0"/>
            <c:plus>
              <c:numRef>
                <c:f>IFNg!$F$10:$F$21</c:f>
                <c:numCache>
                  <c:formatCode>General</c:formatCode>
                  <c:ptCount val="12"/>
                  <c:pt idx="0">
                    <c:v>2.8290000000000002</c:v>
                  </c:pt>
                  <c:pt idx="1">
                    <c:v>962.56600000000003</c:v>
                  </c:pt>
                  <c:pt idx="2">
                    <c:v>12.543699999999999</c:v>
                  </c:pt>
                  <c:pt idx="3">
                    <c:v>2223.4964</c:v>
                  </c:pt>
                  <c:pt idx="4">
                    <c:v>28.482299999999999</c:v>
                  </c:pt>
                  <c:pt idx="5">
                    <c:v>76.199299999999994</c:v>
                  </c:pt>
                  <c:pt idx="6">
                    <c:v>7.7904</c:v>
                  </c:pt>
                  <c:pt idx="7">
                    <c:v>868.35090000000002</c:v>
                  </c:pt>
                  <c:pt idx="8">
                    <c:v>9.7504000000000008</c:v>
                  </c:pt>
                  <c:pt idx="9">
                    <c:v>2422.8564000000001</c:v>
                  </c:pt>
                  <c:pt idx="10">
                    <c:v>12.8001</c:v>
                  </c:pt>
                  <c:pt idx="11">
                    <c:v>523.12750000000005</c:v>
                  </c:pt>
                </c:numCache>
              </c:numRef>
            </c:plus>
            <c:minus>
              <c:numRef>
                <c:f>IFNg!$F$10:$F$21</c:f>
                <c:numCache>
                  <c:formatCode>General</c:formatCode>
                  <c:ptCount val="12"/>
                  <c:pt idx="0">
                    <c:v>2.8290000000000002</c:v>
                  </c:pt>
                  <c:pt idx="1">
                    <c:v>962.56600000000003</c:v>
                  </c:pt>
                  <c:pt idx="2">
                    <c:v>12.543699999999999</c:v>
                  </c:pt>
                  <c:pt idx="3">
                    <c:v>2223.4964</c:v>
                  </c:pt>
                  <c:pt idx="4">
                    <c:v>28.482299999999999</c:v>
                  </c:pt>
                  <c:pt idx="5">
                    <c:v>76.199299999999994</c:v>
                  </c:pt>
                  <c:pt idx="6">
                    <c:v>7.7904</c:v>
                  </c:pt>
                  <c:pt idx="7">
                    <c:v>868.35090000000002</c:v>
                  </c:pt>
                  <c:pt idx="8">
                    <c:v>9.7504000000000008</c:v>
                  </c:pt>
                  <c:pt idx="9">
                    <c:v>2422.8564000000001</c:v>
                  </c:pt>
                  <c:pt idx="10">
                    <c:v>12.8001</c:v>
                  </c:pt>
                  <c:pt idx="11">
                    <c:v>523.12750000000005</c:v>
                  </c:pt>
                </c:numCache>
              </c:numRef>
            </c:minus>
          </c:errBars>
          <c:cat>
            <c:strRef>
              <c:f>IFNg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IFNg!$E$10:$E$21</c:f>
              <c:numCache>
                <c:formatCode>0.0</c:formatCode>
                <c:ptCount val="12"/>
                <c:pt idx="0">
                  <c:v>52.666699999999999</c:v>
                </c:pt>
                <c:pt idx="1">
                  <c:v>2203.3332999999998</c:v>
                </c:pt>
                <c:pt idx="2">
                  <c:v>51.166699999999999</c:v>
                </c:pt>
                <c:pt idx="3">
                  <c:v>2546.5333000000001</c:v>
                </c:pt>
                <c:pt idx="4">
                  <c:v>68.2333</c:v>
                </c:pt>
                <c:pt idx="5">
                  <c:v>256.33330000000001</c:v>
                </c:pt>
                <c:pt idx="6">
                  <c:v>62.8</c:v>
                </c:pt>
                <c:pt idx="7">
                  <c:v>2263.3332999999998</c:v>
                </c:pt>
                <c:pt idx="8">
                  <c:v>44.5</c:v>
                </c:pt>
                <c:pt idx="9">
                  <c:v>6763.3333000000002</c:v>
                </c:pt>
                <c:pt idx="10">
                  <c:v>50.333300000000001</c:v>
                </c:pt>
                <c:pt idx="11">
                  <c:v>1000.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801-41E0-97F1-AF2BDF396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10 Donor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0'!$B$3</c:f>
              <c:strCache>
                <c:ptCount val="1"/>
                <c:pt idx="0">
                  <c:v>Donor 1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1AC-4347-B8EF-156782B20DE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1AC-4347-B8EF-156782B20D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1AC-4347-B8EF-156782B20DE1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1AC-4347-B8EF-156782B20DE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1AC-4347-B8EF-156782B20DE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1AC-4347-B8EF-156782B20DE1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1AC-4347-B8EF-156782B20DE1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1AC-4347-B8EF-156782B20DE1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1AC-4347-B8EF-156782B20DE1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1AC-4347-B8EF-156782B20DE1}"/>
              </c:ext>
            </c:extLst>
          </c:dPt>
          <c:errBars>
            <c:errBarType val="both"/>
            <c:errValType val="cust"/>
            <c:noEndCap val="0"/>
            <c:plus>
              <c:numRef>
                <c:f>'IL-10'!$C$10:$C$21</c:f>
                <c:numCache>
                  <c:formatCode>General</c:formatCode>
                  <c:ptCount val="12"/>
                  <c:pt idx="0">
                    <c:v>0.4844</c:v>
                  </c:pt>
                  <c:pt idx="1">
                    <c:v>37.234299999999998</c:v>
                  </c:pt>
                  <c:pt idx="2">
                    <c:v>0.98529999999999995</c:v>
                  </c:pt>
                  <c:pt idx="3">
                    <c:v>12.452500000000001</c:v>
                  </c:pt>
                  <c:pt idx="4">
                    <c:v>0.37630000000000002</c:v>
                  </c:pt>
                  <c:pt idx="5">
                    <c:v>17.347799999999999</c:v>
                  </c:pt>
                  <c:pt idx="6">
                    <c:v>0.37630000000000002</c:v>
                  </c:pt>
                  <c:pt idx="7">
                    <c:v>15.563499999999999</c:v>
                  </c:pt>
                  <c:pt idx="8">
                    <c:v>1.8729</c:v>
                  </c:pt>
                  <c:pt idx="9">
                    <c:v>164.5479</c:v>
                  </c:pt>
                  <c:pt idx="10">
                    <c:v>1.5253000000000001</c:v>
                  </c:pt>
                  <c:pt idx="11">
                    <c:v>24.364000000000001</c:v>
                  </c:pt>
                </c:numCache>
              </c:numRef>
            </c:plus>
            <c:minus>
              <c:numRef>
                <c:f>'IL-10'!$C$10:$C$21</c:f>
                <c:numCache>
                  <c:formatCode>General</c:formatCode>
                  <c:ptCount val="12"/>
                  <c:pt idx="0">
                    <c:v>0.4844</c:v>
                  </c:pt>
                  <c:pt idx="1">
                    <c:v>37.234299999999998</c:v>
                  </c:pt>
                  <c:pt idx="2">
                    <c:v>0.98529999999999995</c:v>
                  </c:pt>
                  <c:pt idx="3">
                    <c:v>12.452500000000001</c:v>
                  </c:pt>
                  <c:pt idx="4">
                    <c:v>0.37630000000000002</c:v>
                  </c:pt>
                  <c:pt idx="5">
                    <c:v>17.347799999999999</c:v>
                  </c:pt>
                  <c:pt idx="6">
                    <c:v>0.37630000000000002</c:v>
                  </c:pt>
                  <c:pt idx="7">
                    <c:v>15.563499999999999</c:v>
                  </c:pt>
                  <c:pt idx="8">
                    <c:v>1.8729</c:v>
                  </c:pt>
                  <c:pt idx="9">
                    <c:v>164.5479</c:v>
                  </c:pt>
                  <c:pt idx="10">
                    <c:v>1.5253000000000001</c:v>
                  </c:pt>
                  <c:pt idx="11">
                    <c:v>24.364000000000001</c:v>
                  </c:pt>
                </c:numCache>
              </c:numRef>
            </c:minus>
          </c:errBars>
          <c:cat>
            <c:strRef>
              <c:f>'IL-10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10'!$B$10:$B$21</c:f>
              <c:numCache>
                <c:formatCode>0.0</c:formatCode>
                <c:ptCount val="12"/>
                <c:pt idx="0">
                  <c:v>6.0632999999999999</c:v>
                </c:pt>
                <c:pt idx="1">
                  <c:v>66.400000000000006</c:v>
                </c:pt>
                <c:pt idx="2">
                  <c:v>3.81</c:v>
                </c:pt>
                <c:pt idx="3">
                  <c:v>14.938700000000001</c:v>
                </c:pt>
                <c:pt idx="4">
                  <c:v>3.4866999999999999</c:v>
                </c:pt>
                <c:pt idx="5">
                  <c:v>13.224299999999999</c:v>
                </c:pt>
                <c:pt idx="6">
                  <c:v>2.7732999999999999</c:v>
                </c:pt>
                <c:pt idx="7">
                  <c:v>35.7667</c:v>
                </c:pt>
                <c:pt idx="8">
                  <c:v>5.46</c:v>
                </c:pt>
                <c:pt idx="9">
                  <c:v>254</c:v>
                </c:pt>
                <c:pt idx="10">
                  <c:v>2.9266999999999999</c:v>
                </c:pt>
                <c:pt idx="11">
                  <c:v>30.433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91AC-4347-B8EF-156782B20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10 Donor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0'!$E$3</c:f>
              <c:strCache>
                <c:ptCount val="1"/>
                <c:pt idx="0">
                  <c:v>Donor 2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29A-460F-BD18-55448F5E0AB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29A-460F-BD18-55448F5E0AB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29A-460F-BD18-55448F5E0AB1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29A-460F-BD18-55448F5E0AB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29A-460F-BD18-55448F5E0AB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29A-460F-BD18-55448F5E0AB1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29A-460F-BD18-55448F5E0AB1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29A-460F-BD18-55448F5E0AB1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29A-460F-BD18-55448F5E0AB1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29A-460F-BD18-55448F5E0AB1}"/>
              </c:ext>
            </c:extLst>
          </c:dPt>
          <c:errBars>
            <c:errBarType val="both"/>
            <c:errValType val="cust"/>
            <c:noEndCap val="0"/>
            <c:plus>
              <c:numRef>
                <c:f>'IL-10'!$F$10:$F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5.0326000000000004</c:v>
                  </c:pt>
                  <c:pt idx="2">
                    <c:v>0</c:v>
                  </c:pt>
                  <c:pt idx="3">
                    <c:v>4.52550000000000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6281999999999996</c:v>
                  </c:pt>
                  <c:pt idx="8">
                    <c:v>0</c:v>
                  </c:pt>
                  <c:pt idx="9">
                    <c:v>15.2935</c:v>
                  </c:pt>
                  <c:pt idx="10">
                    <c:v>0</c:v>
                  </c:pt>
                  <c:pt idx="11">
                    <c:v>3.9590999999999998</c:v>
                  </c:pt>
                </c:numCache>
              </c:numRef>
            </c:plus>
            <c:minus>
              <c:numRef>
                <c:f>'IL-10'!$F$10:$F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5.0326000000000004</c:v>
                  </c:pt>
                  <c:pt idx="2">
                    <c:v>0</c:v>
                  </c:pt>
                  <c:pt idx="3">
                    <c:v>4.52550000000000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6281999999999996</c:v>
                  </c:pt>
                  <c:pt idx="8">
                    <c:v>0</c:v>
                  </c:pt>
                  <c:pt idx="9">
                    <c:v>15.2935</c:v>
                  </c:pt>
                  <c:pt idx="10">
                    <c:v>0</c:v>
                  </c:pt>
                  <c:pt idx="11">
                    <c:v>3.9590999999999998</c:v>
                  </c:pt>
                </c:numCache>
              </c:numRef>
            </c:minus>
          </c:errBars>
          <c:cat>
            <c:strRef>
              <c:f>'IL-10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10'!$E$10:$E$21</c:f>
              <c:numCache>
                <c:formatCode>0.0</c:formatCode>
                <c:ptCount val="12"/>
                <c:pt idx="0">
                  <c:v>0</c:v>
                </c:pt>
                <c:pt idx="1">
                  <c:v>11.5967</c:v>
                </c:pt>
                <c:pt idx="2">
                  <c:v>0</c:v>
                </c:pt>
                <c:pt idx="3">
                  <c:v>20.399999999999999</c:v>
                </c:pt>
                <c:pt idx="4">
                  <c:v>0</c:v>
                </c:pt>
                <c:pt idx="5">
                  <c:v>0.75</c:v>
                </c:pt>
                <c:pt idx="6">
                  <c:v>0</c:v>
                </c:pt>
                <c:pt idx="7">
                  <c:v>11.8233</c:v>
                </c:pt>
                <c:pt idx="8">
                  <c:v>0</c:v>
                </c:pt>
                <c:pt idx="9">
                  <c:v>39.799999999999997</c:v>
                </c:pt>
                <c:pt idx="10">
                  <c:v>0</c:v>
                </c:pt>
                <c:pt idx="11">
                  <c:v>5.4066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029A-460F-BD18-55448F5E0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17 Donor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7'!$B$3</c:f>
              <c:strCache>
                <c:ptCount val="1"/>
                <c:pt idx="0">
                  <c:v>Donor 1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4F8-4F35-B875-3250AB76BB6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4F8-4F35-B875-3250AB76BB6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4F8-4F35-B875-3250AB76BB6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4F8-4F35-B875-3250AB76BB6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4F8-4F35-B875-3250AB76BB6A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4F8-4F35-B875-3250AB76BB6A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4F8-4F35-B875-3250AB76BB6A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4F8-4F35-B875-3250AB76BB6A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4F8-4F35-B875-3250AB76BB6A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4F8-4F35-B875-3250AB76BB6A}"/>
              </c:ext>
            </c:extLst>
          </c:dPt>
          <c:errBars>
            <c:errBarType val="both"/>
            <c:errValType val="cust"/>
            <c:noEndCap val="0"/>
            <c:plus>
              <c:numRef>
                <c:f>'IL-17'!$C$10:$C$21</c:f>
                <c:numCache>
                  <c:formatCode>General</c:formatCode>
                  <c:ptCount val="12"/>
                  <c:pt idx="0">
                    <c:v>15.6205</c:v>
                  </c:pt>
                  <c:pt idx="1">
                    <c:v>765.726</c:v>
                  </c:pt>
                  <c:pt idx="2">
                    <c:v>9.8773999999999997</c:v>
                  </c:pt>
                  <c:pt idx="3">
                    <c:v>224.83029999999999</c:v>
                  </c:pt>
                  <c:pt idx="4">
                    <c:v>2.2029999999999998</c:v>
                  </c:pt>
                  <c:pt idx="5">
                    <c:v>318.6198</c:v>
                  </c:pt>
                  <c:pt idx="6">
                    <c:v>4.7077999999999998</c:v>
                  </c:pt>
                  <c:pt idx="7">
                    <c:v>248.846</c:v>
                  </c:pt>
                  <c:pt idx="8">
                    <c:v>17.058700000000002</c:v>
                  </c:pt>
                  <c:pt idx="9">
                    <c:v>1088.0717</c:v>
                  </c:pt>
                  <c:pt idx="10">
                    <c:v>19.7517</c:v>
                  </c:pt>
                  <c:pt idx="11">
                    <c:v>394.45659999999998</c:v>
                  </c:pt>
                </c:numCache>
              </c:numRef>
            </c:plus>
            <c:minus>
              <c:numRef>
                <c:f>'IL-17'!$C$10:$C$21</c:f>
                <c:numCache>
                  <c:formatCode>General</c:formatCode>
                  <c:ptCount val="12"/>
                  <c:pt idx="0">
                    <c:v>15.6205</c:v>
                  </c:pt>
                  <c:pt idx="1">
                    <c:v>765.726</c:v>
                  </c:pt>
                  <c:pt idx="2">
                    <c:v>9.8773999999999997</c:v>
                  </c:pt>
                  <c:pt idx="3">
                    <c:v>224.83029999999999</c:v>
                  </c:pt>
                  <c:pt idx="4">
                    <c:v>2.2029999999999998</c:v>
                  </c:pt>
                  <c:pt idx="5">
                    <c:v>318.6198</c:v>
                  </c:pt>
                  <c:pt idx="6">
                    <c:v>4.7077999999999998</c:v>
                  </c:pt>
                  <c:pt idx="7">
                    <c:v>248.846</c:v>
                  </c:pt>
                  <c:pt idx="8">
                    <c:v>17.058700000000002</c:v>
                  </c:pt>
                  <c:pt idx="9">
                    <c:v>1088.0717</c:v>
                  </c:pt>
                  <c:pt idx="10">
                    <c:v>19.7517</c:v>
                  </c:pt>
                  <c:pt idx="11">
                    <c:v>394.45659999999998</c:v>
                  </c:pt>
                </c:numCache>
              </c:numRef>
            </c:minus>
          </c:errBars>
          <c:cat>
            <c:strRef>
              <c:f>'IL-17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17'!$B$10:$B$21</c:f>
              <c:numCache>
                <c:formatCode>0.0</c:formatCode>
                <c:ptCount val="12"/>
                <c:pt idx="0">
                  <c:v>128</c:v>
                </c:pt>
                <c:pt idx="1">
                  <c:v>1427.6667</c:v>
                </c:pt>
                <c:pt idx="2">
                  <c:v>94.566699999999997</c:v>
                </c:pt>
                <c:pt idx="3">
                  <c:v>289.60000000000002</c:v>
                </c:pt>
                <c:pt idx="4">
                  <c:v>99.866699999999994</c:v>
                </c:pt>
                <c:pt idx="5">
                  <c:v>239.13329999999999</c:v>
                </c:pt>
                <c:pt idx="6">
                  <c:v>86.966700000000003</c:v>
                </c:pt>
                <c:pt idx="7">
                  <c:v>571.33330000000001</c:v>
                </c:pt>
                <c:pt idx="8">
                  <c:v>122</c:v>
                </c:pt>
                <c:pt idx="9">
                  <c:v>3430</c:v>
                </c:pt>
                <c:pt idx="10">
                  <c:v>83.2</c:v>
                </c:pt>
                <c:pt idx="11">
                  <c:v>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4F8-4F35-B875-3250AB76B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17 Donor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7'!$E$3</c:f>
              <c:strCache>
                <c:ptCount val="1"/>
                <c:pt idx="0">
                  <c:v>Donor 2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E24-48BC-B228-12BFB953353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E24-48BC-B228-12BFB953353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E24-48BC-B228-12BFB953353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E24-48BC-B228-12BFB953353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E24-48BC-B228-12BFB953353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E24-48BC-B228-12BFB9533535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E24-48BC-B228-12BFB9533535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E24-48BC-B228-12BFB9533535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E24-48BC-B228-12BFB9533535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E24-48BC-B228-12BFB9533535}"/>
              </c:ext>
            </c:extLst>
          </c:dPt>
          <c:errBars>
            <c:errBarType val="both"/>
            <c:errValType val="cust"/>
            <c:noEndCap val="0"/>
            <c:plus>
              <c:numRef>
                <c:f>'IL-17'!$F$10:$F$21</c:f>
                <c:numCache>
                  <c:formatCode>General</c:formatCode>
                  <c:ptCount val="12"/>
                  <c:pt idx="0">
                    <c:v>0.15590000000000001</c:v>
                  </c:pt>
                  <c:pt idx="1">
                    <c:v>174.07759999999999</c:v>
                  </c:pt>
                  <c:pt idx="2">
                    <c:v>2.5571999999999999</c:v>
                  </c:pt>
                  <c:pt idx="3">
                    <c:v>386.78699999999998</c:v>
                  </c:pt>
                  <c:pt idx="4">
                    <c:v>0.67949999999999999</c:v>
                  </c:pt>
                  <c:pt idx="5">
                    <c:v>13.1731</c:v>
                  </c:pt>
                  <c:pt idx="6">
                    <c:v>2.4746999999999999</c:v>
                  </c:pt>
                  <c:pt idx="7">
                    <c:v>142.60900000000001</c:v>
                  </c:pt>
                  <c:pt idx="8">
                    <c:v>0</c:v>
                  </c:pt>
                  <c:pt idx="9">
                    <c:v>508.15879999999999</c:v>
                  </c:pt>
                  <c:pt idx="10">
                    <c:v>1.8433999999999999</c:v>
                  </c:pt>
                  <c:pt idx="11">
                    <c:v>79.3005</c:v>
                  </c:pt>
                </c:numCache>
              </c:numRef>
            </c:plus>
            <c:minus>
              <c:numRef>
                <c:f>'IL-17'!$F$10:$F$21</c:f>
                <c:numCache>
                  <c:formatCode>General</c:formatCode>
                  <c:ptCount val="12"/>
                  <c:pt idx="0">
                    <c:v>0.15590000000000001</c:v>
                  </c:pt>
                  <c:pt idx="1">
                    <c:v>174.07759999999999</c:v>
                  </c:pt>
                  <c:pt idx="2">
                    <c:v>2.5571999999999999</c:v>
                  </c:pt>
                  <c:pt idx="3">
                    <c:v>386.78699999999998</c:v>
                  </c:pt>
                  <c:pt idx="4">
                    <c:v>0.67949999999999999</c:v>
                  </c:pt>
                  <c:pt idx="5">
                    <c:v>13.1731</c:v>
                  </c:pt>
                  <c:pt idx="6">
                    <c:v>2.4746999999999999</c:v>
                  </c:pt>
                  <c:pt idx="7">
                    <c:v>142.60900000000001</c:v>
                  </c:pt>
                  <c:pt idx="8">
                    <c:v>0</c:v>
                  </c:pt>
                  <c:pt idx="9">
                    <c:v>508.15879999999999</c:v>
                  </c:pt>
                  <c:pt idx="10">
                    <c:v>1.8433999999999999</c:v>
                  </c:pt>
                  <c:pt idx="11">
                    <c:v>79.3005</c:v>
                  </c:pt>
                </c:numCache>
              </c:numRef>
            </c:minus>
          </c:errBars>
          <c:cat>
            <c:strRef>
              <c:f>'IL-17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17'!$E$10:$E$21</c:f>
              <c:numCache>
                <c:formatCode>0.0</c:formatCode>
                <c:ptCount val="12"/>
                <c:pt idx="0">
                  <c:v>4.67</c:v>
                </c:pt>
                <c:pt idx="1">
                  <c:v>347</c:v>
                </c:pt>
                <c:pt idx="2">
                  <c:v>6.2133000000000003</c:v>
                </c:pt>
                <c:pt idx="3">
                  <c:v>431.98669999999998</c:v>
                </c:pt>
                <c:pt idx="4">
                  <c:v>6.18</c:v>
                </c:pt>
                <c:pt idx="5">
                  <c:v>39.799999999999997</c:v>
                </c:pt>
                <c:pt idx="6">
                  <c:v>6.12</c:v>
                </c:pt>
                <c:pt idx="7">
                  <c:v>370.33330000000001</c:v>
                </c:pt>
                <c:pt idx="8">
                  <c:v>3.47</c:v>
                </c:pt>
                <c:pt idx="9">
                  <c:v>1207.3333</c:v>
                </c:pt>
                <c:pt idx="10">
                  <c:v>4.6932999999999998</c:v>
                </c:pt>
                <c:pt idx="11">
                  <c:v>148.4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0E24-48BC-B228-12BFB9533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2 Donor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2'!$B$3</c:f>
              <c:strCache>
                <c:ptCount val="1"/>
                <c:pt idx="0">
                  <c:v>Donor 1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26-4ACA-9D59-6E555288DEA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826-4ACA-9D59-6E555288DEAC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826-4ACA-9D59-6E555288DEAC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826-4ACA-9D59-6E555288DEA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826-4ACA-9D59-6E555288DEA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826-4ACA-9D59-6E555288DEAC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826-4ACA-9D59-6E555288DEAC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826-4ACA-9D59-6E555288DEAC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826-4ACA-9D59-6E555288DEAC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826-4ACA-9D59-6E555288DEAC}"/>
              </c:ext>
            </c:extLst>
          </c:dPt>
          <c:errBars>
            <c:errBarType val="both"/>
            <c:errValType val="cust"/>
            <c:noEndCap val="0"/>
            <c:plus>
              <c:numRef>
                <c:f>'IL-2'!$C$10:$C$21</c:f>
                <c:numCache>
                  <c:formatCode>General</c:formatCode>
                  <c:ptCount val="12"/>
                  <c:pt idx="0">
                    <c:v>5.6824000000000003</c:v>
                  </c:pt>
                  <c:pt idx="1">
                    <c:v>132.03530000000001</c:v>
                  </c:pt>
                  <c:pt idx="2">
                    <c:v>2.6211000000000002</c:v>
                  </c:pt>
                  <c:pt idx="3">
                    <c:v>62.236699999999999</c:v>
                  </c:pt>
                  <c:pt idx="4">
                    <c:v>1.6093</c:v>
                  </c:pt>
                  <c:pt idx="5">
                    <c:v>77.246499999999997</c:v>
                  </c:pt>
                  <c:pt idx="6">
                    <c:v>1.823</c:v>
                  </c:pt>
                  <c:pt idx="7">
                    <c:v>58.4544</c:v>
                  </c:pt>
                  <c:pt idx="8">
                    <c:v>5.2576999999999998</c:v>
                  </c:pt>
                  <c:pt idx="9">
                    <c:v>202.0718</c:v>
                  </c:pt>
                  <c:pt idx="10">
                    <c:v>5.6471</c:v>
                  </c:pt>
                  <c:pt idx="11">
                    <c:v>88.183700000000002</c:v>
                  </c:pt>
                </c:numCache>
              </c:numRef>
            </c:plus>
            <c:minus>
              <c:numRef>
                <c:f>'IL-2'!$C$10:$C$21</c:f>
                <c:numCache>
                  <c:formatCode>General</c:formatCode>
                  <c:ptCount val="12"/>
                  <c:pt idx="0">
                    <c:v>5.6824000000000003</c:v>
                  </c:pt>
                  <c:pt idx="1">
                    <c:v>132.03530000000001</c:v>
                  </c:pt>
                  <c:pt idx="2">
                    <c:v>2.6211000000000002</c:v>
                  </c:pt>
                  <c:pt idx="3">
                    <c:v>62.236699999999999</c:v>
                  </c:pt>
                  <c:pt idx="4">
                    <c:v>1.6093</c:v>
                  </c:pt>
                  <c:pt idx="5">
                    <c:v>77.246499999999997</c:v>
                  </c:pt>
                  <c:pt idx="6">
                    <c:v>1.823</c:v>
                  </c:pt>
                  <c:pt idx="7">
                    <c:v>58.4544</c:v>
                  </c:pt>
                  <c:pt idx="8">
                    <c:v>5.2576999999999998</c:v>
                  </c:pt>
                  <c:pt idx="9">
                    <c:v>202.0718</c:v>
                  </c:pt>
                  <c:pt idx="10">
                    <c:v>5.6471</c:v>
                  </c:pt>
                  <c:pt idx="11">
                    <c:v>88.183700000000002</c:v>
                  </c:pt>
                </c:numCache>
              </c:numRef>
            </c:minus>
          </c:errBars>
          <c:cat>
            <c:strRef>
              <c:f>'IL-2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2'!$B$10:$B$21</c:f>
              <c:numCache>
                <c:formatCode>0.0</c:formatCode>
                <c:ptCount val="12"/>
                <c:pt idx="0">
                  <c:v>40.4</c:v>
                </c:pt>
                <c:pt idx="1">
                  <c:v>292.33330000000001</c:v>
                </c:pt>
                <c:pt idx="2">
                  <c:v>27</c:v>
                </c:pt>
                <c:pt idx="3">
                  <c:v>77.633300000000006</c:v>
                </c:pt>
                <c:pt idx="4">
                  <c:v>26.1</c:v>
                </c:pt>
                <c:pt idx="5">
                  <c:v>62.293300000000002</c:v>
                </c:pt>
                <c:pt idx="6">
                  <c:v>22.666699999999999</c:v>
                </c:pt>
                <c:pt idx="7">
                  <c:v>157.19999999999999</c:v>
                </c:pt>
                <c:pt idx="8">
                  <c:v>36.433300000000003</c:v>
                </c:pt>
                <c:pt idx="9">
                  <c:v>687</c:v>
                </c:pt>
                <c:pt idx="10">
                  <c:v>22.2</c:v>
                </c:pt>
                <c:pt idx="11">
                  <c:v>130.233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826-4ACA-9D59-6E555288D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2 Donor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2'!$E$3</c:f>
              <c:strCache>
                <c:ptCount val="1"/>
                <c:pt idx="0">
                  <c:v>Donor 2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BF2-4E81-BBDB-B015D16AAAF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BF2-4E81-BBDB-B015D16AAAF8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BF2-4E81-BBDB-B015D16AAAF8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BF2-4E81-BBDB-B015D16AAAF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BF2-4E81-BBDB-B015D16AAAF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BF2-4E81-BBDB-B015D16AAAF8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BF2-4E81-BBDB-B015D16AAAF8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BF2-4E81-BBDB-B015D16AAAF8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BF2-4E81-BBDB-B015D16AAAF8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BF2-4E81-BBDB-B015D16AAAF8}"/>
              </c:ext>
            </c:extLst>
          </c:dPt>
          <c:errBars>
            <c:errBarType val="both"/>
            <c:errValType val="cust"/>
            <c:noEndCap val="0"/>
            <c:plus>
              <c:numRef>
                <c:f>'IL-2'!$F$10:$F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3.2973</c:v>
                  </c:pt>
                  <c:pt idx="2">
                    <c:v>0</c:v>
                  </c:pt>
                  <c:pt idx="3">
                    <c:v>26.163</c:v>
                  </c:pt>
                  <c:pt idx="4">
                    <c:v>0</c:v>
                  </c:pt>
                  <c:pt idx="5">
                    <c:v>2.5981000000000001</c:v>
                  </c:pt>
                  <c:pt idx="6">
                    <c:v>0</c:v>
                  </c:pt>
                  <c:pt idx="7">
                    <c:v>29.735900000000001</c:v>
                  </c:pt>
                  <c:pt idx="8">
                    <c:v>0</c:v>
                  </c:pt>
                  <c:pt idx="9">
                    <c:v>75.062200000000004</c:v>
                  </c:pt>
                  <c:pt idx="10">
                    <c:v>0</c:v>
                  </c:pt>
                  <c:pt idx="11">
                    <c:v>19.1815</c:v>
                  </c:pt>
                </c:numCache>
              </c:numRef>
            </c:plus>
            <c:minus>
              <c:numRef>
                <c:f>'IL-2'!$F$10:$F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3.2973</c:v>
                  </c:pt>
                  <c:pt idx="2">
                    <c:v>0</c:v>
                  </c:pt>
                  <c:pt idx="3">
                    <c:v>26.163</c:v>
                  </c:pt>
                  <c:pt idx="4">
                    <c:v>0</c:v>
                  </c:pt>
                  <c:pt idx="5">
                    <c:v>2.5981000000000001</c:v>
                  </c:pt>
                  <c:pt idx="6">
                    <c:v>0</c:v>
                  </c:pt>
                  <c:pt idx="7">
                    <c:v>29.735900000000001</c:v>
                  </c:pt>
                  <c:pt idx="8">
                    <c:v>0</c:v>
                  </c:pt>
                  <c:pt idx="9">
                    <c:v>75.062200000000004</c:v>
                  </c:pt>
                  <c:pt idx="10">
                    <c:v>0</c:v>
                  </c:pt>
                  <c:pt idx="11">
                    <c:v>19.1815</c:v>
                  </c:pt>
                </c:numCache>
              </c:numRef>
            </c:minus>
          </c:errBars>
          <c:cat>
            <c:strRef>
              <c:f>'IL-2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2'!$E$10:$E$21</c:f>
              <c:numCache>
                <c:formatCode>0.0</c:formatCode>
                <c:ptCount val="12"/>
                <c:pt idx="0">
                  <c:v>0</c:v>
                </c:pt>
                <c:pt idx="1">
                  <c:v>73.900000000000006</c:v>
                </c:pt>
                <c:pt idx="2">
                  <c:v>0</c:v>
                </c:pt>
                <c:pt idx="3">
                  <c:v>128.5</c:v>
                </c:pt>
                <c:pt idx="4">
                  <c:v>0</c:v>
                </c:pt>
                <c:pt idx="5">
                  <c:v>8.1999999999999993</c:v>
                </c:pt>
                <c:pt idx="6">
                  <c:v>0</c:v>
                </c:pt>
                <c:pt idx="7">
                  <c:v>78.833299999999994</c:v>
                </c:pt>
                <c:pt idx="8">
                  <c:v>0</c:v>
                </c:pt>
                <c:pt idx="9">
                  <c:v>220.33330000000001</c:v>
                </c:pt>
                <c:pt idx="10">
                  <c:v>0</c:v>
                </c:pt>
                <c:pt idx="11">
                  <c:v>33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BF2-4E81-BBDB-B015D16AA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de-CH" sz="1600" b="0" u="none">
                <a:latin typeface="+mn-lt"/>
              </a:rPr>
              <a:t>IL-9 Donor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9'!$B$3</c:f>
              <c:strCache>
                <c:ptCount val="1"/>
                <c:pt idx="0">
                  <c:v>Donor 1 (pg/mL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9D-4F3A-9F85-948F4AB5A67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49D-4F3A-9F85-948F4AB5A67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49D-4F3A-9F85-948F4AB5A67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49D-4F3A-9F85-948F4AB5A67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49D-4F3A-9F85-948F4AB5A679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49D-4F3A-9F85-948F4AB5A679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49D-4F3A-9F85-948F4AB5A679}"/>
              </c:ext>
            </c:extLst>
          </c:dPt>
          <c:dPt>
            <c:idx val="7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49D-4F3A-9F85-948F4AB5A679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49D-4F3A-9F85-948F4AB5A679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49D-4F3A-9F85-948F4AB5A679}"/>
              </c:ext>
            </c:extLst>
          </c:dPt>
          <c:errBars>
            <c:errBarType val="both"/>
            <c:errValType val="cust"/>
            <c:noEndCap val="0"/>
            <c:plus>
              <c:numRef>
                <c:f>'IL-9'!$C$10:$C$21</c:f>
                <c:numCache>
                  <c:formatCode>General</c:formatCode>
                  <c:ptCount val="12"/>
                  <c:pt idx="0">
                    <c:v>27.682700000000001</c:v>
                  </c:pt>
                  <c:pt idx="1">
                    <c:v>1682.0325</c:v>
                  </c:pt>
                  <c:pt idx="2">
                    <c:v>18.770499999999998</c:v>
                  </c:pt>
                  <c:pt idx="3">
                    <c:v>520.90790000000004</c:v>
                  </c:pt>
                  <c:pt idx="4">
                    <c:v>7</c:v>
                  </c:pt>
                  <c:pt idx="5">
                    <c:v>715.01480000000004</c:v>
                  </c:pt>
                  <c:pt idx="6">
                    <c:v>11.0151</c:v>
                  </c:pt>
                  <c:pt idx="7">
                    <c:v>640.67700000000002</c:v>
                  </c:pt>
                  <c:pt idx="8">
                    <c:v>42.790199999999999</c:v>
                  </c:pt>
                  <c:pt idx="9">
                    <c:v>2743.1794</c:v>
                  </c:pt>
                  <c:pt idx="10">
                    <c:v>33.620399999999997</c:v>
                  </c:pt>
                  <c:pt idx="11">
                    <c:v>985.95989999999995</c:v>
                  </c:pt>
                </c:numCache>
              </c:numRef>
            </c:plus>
            <c:minus>
              <c:numRef>
                <c:f>'IL-9'!$C$10:$C$21</c:f>
                <c:numCache>
                  <c:formatCode>General</c:formatCode>
                  <c:ptCount val="12"/>
                  <c:pt idx="0">
                    <c:v>27.682700000000001</c:v>
                  </c:pt>
                  <c:pt idx="1">
                    <c:v>1682.0325</c:v>
                  </c:pt>
                  <c:pt idx="2">
                    <c:v>18.770499999999998</c:v>
                  </c:pt>
                  <c:pt idx="3">
                    <c:v>520.90790000000004</c:v>
                  </c:pt>
                  <c:pt idx="4">
                    <c:v>7</c:v>
                  </c:pt>
                  <c:pt idx="5">
                    <c:v>715.01480000000004</c:v>
                  </c:pt>
                  <c:pt idx="6">
                    <c:v>11.0151</c:v>
                  </c:pt>
                  <c:pt idx="7">
                    <c:v>640.67700000000002</c:v>
                  </c:pt>
                  <c:pt idx="8">
                    <c:v>42.790199999999999</c:v>
                  </c:pt>
                  <c:pt idx="9">
                    <c:v>2743.1794</c:v>
                  </c:pt>
                  <c:pt idx="10">
                    <c:v>33.620399999999997</c:v>
                  </c:pt>
                  <c:pt idx="11">
                    <c:v>985.95989999999995</c:v>
                  </c:pt>
                </c:numCache>
              </c:numRef>
            </c:minus>
          </c:errBars>
          <c:cat>
            <c:strRef>
              <c:f>'IL-9'!$A$10:$A$21</c:f>
              <c:strCache>
                <c:ptCount val="12"/>
                <c:pt idx="0">
                  <c:v>Oat β-glucan 28% - 0h</c:v>
                </c:pt>
                <c:pt idx="1">
                  <c:v>Oat β-glucan 28% - 24h</c:v>
                </c:pt>
                <c:pt idx="2">
                  <c:v>Chicory root (75% inulin) - 0h</c:v>
                </c:pt>
                <c:pt idx="3">
                  <c:v>Chicory root (75% inulin)n - 24h</c:v>
                </c:pt>
                <c:pt idx="4">
                  <c:v>XOS 70%- 0h</c:v>
                </c:pt>
                <c:pt idx="5">
                  <c:v>XOS 70%- 24h</c:v>
                </c:pt>
                <c:pt idx="6">
                  <c:v>Inulin 90%  - 0h</c:v>
                </c:pt>
                <c:pt idx="7">
                  <c:v>Inulin 90% - 24h</c:v>
                </c:pt>
                <c:pt idx="8">
                  <c:v>Oat β-glucan 94% - 0h</c:v>
                </c:pt>
                <c:pt idx="9">
                  <c:v>Oat β-glucan 94% - 24h</c:v>
                </c:pt>
                <c:pt idx="10">
                  <c:v>Maltodextrin - 0h</c:v>
                </c:pt>
                <c:pt idx="11">
                  <c:v>Maltodextrin - 24h</c:v>
                </c:pt>
              </c:strCache>
            </c:strRef>
          </c:cat>
          <c:val>
            <c:numRef>
              <c:f>'IL-9'!$B$10:$B$21</c:f>
              <c:numCache>
                <c:formatCode>0.0</c:formatCode>
                <c:ptCount val="12"/>
                <c:pt idx="0">
                  <c:v>237.66669999999999</c:v>
                </c:pt>
                <c:pt idx="1">
                  <c:v>3086.6667000000002</c:v>
                </c:pt>
                <c:pt idx="2">
                  <c:v>178.33330000000001</c:v>
                </c:pt>
                <c:pt idx="3">
                  <c:v>681.53330000000005</c:v>
                </c:pt>
                <c:pt idx="4">
                  <c:v>175</c:v>
                </c:pt>
                <c:pt idx="5">
                  <c:v>564.29999999999995</c:v>
                </c:pt>
                <c:pt idx="6">
                  <c:v>147.66669999999999</c:v>
                </c:pt>
                <c:pt idx="7">
                  <c:v>1463</c:v>
                </c:pt>
                <c:pt idx="8">
                  <c:v>216</c:v>
                </c:pt>
                <c:pt idx="9">
                  <c:v>8243.3333000000002</c:v>
                </c:pt>
                <c:pt idx="10">
                  <c:v>138.33330000000001</c:v>
                </c:pt>
                <c:pt idx="11">
                  <c:v>1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49D-4F3A-9F85-948F4AB5A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-27"/>
        <c:axId val="544175200"/>
        <c:axId val="544174872"/>
        <c:extLst/>
      </c:barChart>
      <c:catAx>
        <c:axId val="5441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4872"/>
        <c:crosses val="autoZero"/>
        <c:auto val="1"/>
        <c:lblAlgn val="ctr"/>
        <c:lblOffset val="100"/>
        <c:noMultiLvlLbl val="0"/>
      </c:catAx>
      <c:valAx>
        <c:axId val="544174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+mn-lt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271244531933508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417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360</xdr:colOff>
      <xdr:row>23</xdr:row>
      <xdr:rowOff>166172</xdr:rowOff>
    </xdr:from>
    <xdr:to>
      <xdr:col>4</xdr:col>
      <xdr:colOff>332355</xdr:colOff>
      <xdr:row>40</xdr:row>
      <xdr:rowOff>8079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8E5520-8DD2-410E-89A0-175A3CB26F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0673</xdr:colOff>
      <xdr:row>23</xdr:row>
      <xdr:rowOff>156990</xdr:rowOff>
    </xdr:from>
    <xdr:to>
      <xdr:col>8</xdr:col>
      <xdr:colOff>910741</xdr:colOff>
      <xdr:row>40</xdr:row>
      <xdr:rowOff>716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C8BFFA-9907-4DDE-A3E6-E44D207BCB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63287</xdr:rowOff>
    </xdr:from>
    <xdr:to>
      <xdr:col>4</xdr:col>
      <xdr:colOff>295371</xdr:colOff>
      <xdr:row>39</xdr:row>
      <xdr:rowOff>1197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22FE65F-0D55-4304-AEBB-181335242B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13656</xdr:colOff>
      <xdr:row>23</xdr:row>
      <xdr:rowOff>163286</xdr:rowOff>
    </xdr:from>
    <xdr:to>
      <xdr:col>8</xdr:col>
      <xdr:colOff>796114</xdr:colOff>
      <xdr:row>39</xdr:row>
      <xdr:rowOff>1197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D6633C8-F021-488E-8618-89DBBF9E84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41019</xdr:rowOff>
    </xdr:from>
    <xdr:to>
      <xdr:col>4</xdr:col>
      <xdr:colOff>300494</xdr:colOff>
      <xdr:row>39</xdr:row>
      <xdr:rowOff>507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E10E57-B60A-4198-81C2-68442C0DF9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4528</xdr:colOff>
      <xdr:row>23</xdr:row>
      <xdr:rowOff>141018</xdr:rowOff>
    </xdr:from>
    <xdr:to>
      <xdr:col>8</xdr:col>
      <xdr:colOff>816387</xdr:colOff>
      <xdr:row>39</xdr:row>
      <xdr:rowOff>507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B198E3B-990F-409E-8E80-25AFBC899C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351</xdr:rowOff>
    </xdr:from>
    <xdr:to>
      <xdr:col>4</xdr:col>
      <xdr:colOff>300494</xdr:colOff>
      <xdr:row>39</xdr:row>
      <xdr:rowOff>12804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2B878DB-C4FD-4F8F-AB48-E0707F7BA7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35490</xdr:colOff>
      <xdr:row>24</xdr:row>
      <xdr:rowOff>1351</xdr:rowOff>
    </xdr:from>
    <xdr:to>
      <xdr:col>8</xdr:col>
      <xdr:colOff>897349</xdr:colOff>
      <xdr:row>39</xdr:row>
      <xdr:rowOff>1280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3E0FCC3-ECB2-4B3E-A427-9FE10EB283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51567</xdr:rowOff>
    </xdr:from>
    <xdr:to>
      <xdr:col>4</xdr:col>
      <xdr:colOff>295371</xdr:colOff>
      <xdr:row>39</xdr:row>
      <xdr:rowOff>3118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1EA306D-9273-4C21-BF40-800300FD92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3733</xdr:colOff>
      <xdr:row>23</xdr:row>
      <xdr:rowOff>164374</xdr:rowOff>
    </xdr:from>
    <xdr:to>
      <xdr:col>8</xdr:col>
      <xdr:colOff>862391</xdr:colOff>
      <xdr:row>39</xdr:row>
      <xdr:rowOff>4399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7023FA8-1AC2-4F4E-A576-7CD6FE8A51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70" zoomScaleNormal="70" workbookViewId="0">
      <selection activeCell="I25" sqref="I25"/>
    </sheetView>
  </sheetViews>
  <sheetFormatPr defaultColWidth="9.109375" defaultRowHeight="13.8" x14ac:dyDescent="0.3"/>
  <cols>
    <col min="1" max="1" width="11.44140625" style="1" bestFit="1" customWidth="1"/>
    <col min="2" max="2" width="13.44140625" style="1" bestFit="1" customWidth="1"/>
    <col min="3" max="3" width="13.44140625" style="1" customWidth="1"/>
    <col min="4" max="4" width="14.5546875" style="1" bestFit="1" customWidth="1"/>
    <col min="5" max="5" width="13.44140625" style="1" bestFit="1" customWidth="1"/>
    <col min="6" max="6" width="13.44140625" style="1" customWidth="1"/>
    <col min="7" max="7" width="14.5546875" style="1" bestFit="1" customWidth="1"/>
    <col min="8" max="8" width="9.109375" style="1"/>
    <col min="9" max="9" width="27.33203125" style="1" bestFit="1" customWidth="1"/>
    <col min="10" max="10" width="10.109375" style="1" bestFit="1" customWidth="1"/>
    <col min="11" max="11" width="9.21875" style="1" bestFit="1" customWidth="1"/>
    <col min="12" max="12" width="27.33203125" style="1" bestFit="1" customWidth="1"/>
    <col min="13" max="15" width="9.109375" style="1"/>
    <col min="16" max="16" width="16.44140625" style="1" bestFit="1" customWidth="1"/>
    <col min="17" max="16384" width="9.109375" style="1"/>
  </cols>
  <sheetData>
    <row r="1" spans="1:13" x14ac:dyDescent="0.3">
      <c r="A1" s="2" t="s">
        <v>0</v>
      </c>
    </row>
    <row r="3" spans="1:13" x14ac:dyDescent="0.3">
      <c r="B3" s="3" t="s">
        <v>12</v>
      </c>
      <c r="C3" s="3" t="s">
        <v>18</v>
      </c>
      <c r="D3" s="3" t="s">
        <v>9</v>
      </c>
      <c r="E3" s="3" t="s">
        <v>13</v>
      </c>
      <c r="F3" s="3" t="s">
        <v>18</v>
      </c>
      <c r="G3" s="3" t="s">
        <v>9</v>
      </c>
    </row>
    <row r="4" spans="1:13" x14ac:dyDescent="0.3">
      <c r="A4" s="4" t="s">
        <v>1</v>
      </c>
      <c r="B4" s="5">
        <v>137.66669999999999</v>
      </c>
      <c r="C4" s="5">
        <v>18.475200000000001</v>
      </c>
      <c r="D4" s="5">
        <f>B4/$B$5*100</f>
        <v>10.868423398199385</v>
      </c>
      <c r="E4" s="5">
        <v>97.4</v>
      </c>
      <c r="F4" s="5">
        <v>3.1177000000000001</v>
      </c>
      <c r="G4" s="5">
        <f>E4/$E$5*100</f>
        <v>8.4450869492799701</v>
      </c>
    </row>
    <row r="5" spans="1:13" x14ac:dyDescent="0.3">
      <c r="A5" s="4" t="s">
        <v>2</v>
      </c>
      <c r="B5" s="5">
        <v>1266.6667</v>
      </c>
      <c r="C5" s="5">
        <v>30.5505</v>
      </c>
      <c r="D5" s="5">
        <f>B5/$B$5*100</f>
        <v>100</v>
      </c>
      <c r="E5" s="5">
        <v>1153.3333</v>
      </c>
      <c r="F5" s="5">
        <v>25.1661</v>
      </c>
      <c r="G5" s="5">
        <f>E5/$E$5*100</f>
        <v>100</v>
      </c>
    </row>
    <row r="6" spans="1:13" x14ac:dyDescent="0.3">
      <c r="A6" s="4" t="s">
        <v>3</v>
      </c>
      <c r="B6" s="5">
        <v>221.66669999999999</v>
      </c>
      <c r="C6" s="5">
        <v>22.745000000000001</v>
      </c>
      <c r="D6" s="5">
        <f t="shared" ref="D6:D23" si="0">B6/$B$5*100</f>
        <v>17.500002171052571</v>
      </c>
      <c r="E6" s="5">
        <v>207.33330000000001</v>
      </c>
      <c r="F6" s="5">
        <v>1.1547000000000001</v>
      </c>
      <c r="G6" s="5">
        <f t="shared" ref="G6:G23" si="1">E6/$E$5*100</f>
        <v>17.97687624210625</v>
      </c>
    </row>
    <row r="7" spans="1:13" x14ac:dyDescent="0.3">
      <c r="A7" s="12" t="s">
        <v>4</v>
      </c>
      <c r="B7" s="13">
        <v>126.33329999999999</v>
      </c>
      <c r="C7" s="13">
        <v>5.0331999999999999</v>
      </c>
      <c r="D7" s="13">
        <f t="shared" si="0"/>
        <v>9.9736813164820699</v>
      </c>
      <c r="E7" s="13">
        <v>107</v>
      </c>
      <c r="F7" s="13">
        <v>14.5258</v>
      </c>
      <c r="G7" s="13">
        <f t="shared" si="1"/>
        <v>9.2774569155334365</v>
      </c>
      <c r="I7" s="35"/>
      <c r="J7" s="36"/>
      <c r="K7" s="35"/>
      <c r="L7" s="35"/>
      <c r="M7" s="35"/>
    </row>
    <row r="8" spans="1:13" ht="14.4" x14ac:dyDescent="0.3">
      <c r="A8" s="14" t="s">
        <v>5</v>
      </c>
      <c r="B8" s="5">
        <v>1027.6667</v>
      </c>
      <c r="C8" s="5">
        <v>144.3133</v>
      </c>
      <c r="D8" s="21">
        <f t="shared" si="0"/>
        <v>81.131579443905792</v>
      </c>
      <c r="E8" s="21">
        <v>59.5</v>
      </c>
      <c r="F8" s="21">
        <v>15.1502</v>
      </c>
      <c r="G8" s="21">
        <f t="shared" si="1"/>
        <v>5.1589596866751357</v>
      </c>
      <c r="I8" s="37"/>
      <c r="J8" s="36"/>
      <c r="K8" s="35"/>
      <c r="L8" s="37"/>
      <c r="M8" s="35"/>
    </row>
    <row r="9" spans="1:13" ht="14.4" thickBot="1" x14ac:dyDescent="0.35">
      <c r="A9" s="12" t="s">
        <v>6</v>
      </c>
      <c r="B9" s="13">
        <v>7573.3333000000002</v>
      </c>
      <c r="C9" s="13">
        <v>3725.1889999999999</v>
      </c>
      <c r="D9" s="22">
        <f t="shared" si="0"/>
        <v>597.89471847645484</v>
      </c>
      <c r="E9" s="22">
        <v>2490</v>
      </c>
      <c r="F9" s="22">
        <v>62.45</v>
      </c>
      <c r="G9" s="22">
        <f t="shared" si="1"/>
        <v>215.89595999699304</v>
      </c>
      <c r="I9" s="6" t="s">
        <v>19</v>
      </c>
      <c r="J9" s="9"/>
      <c r="L9" s="6" t="s">
        <v>20</v>
      </c>
      <c r="M9" s="6"/>
    </row>
    <row r="10" spans="1:13" ht="14.4" x14ac:dyDescent="0.3">
      <c r="A10" s="28" t="s">
        <v>31</v>
      </c>
      <c r="B10" s="29">
        <v>1134</v>
      </c>
      <c r="C10" s="29">
        <v>196.48920000000001</v>
      </c>
      <c r="D10" s="23">
        <f t="shared" si="0"/>
        <v>89.526313433518069</v>
      </c>
      <c r="E10" s="29">
        <v>52.666699999999999</v>
      </c>
      <c r="F10" s="29">
        <v>2.8290000000000002</v>
      </c>
      <c r="G10" s="24">
        <f t="shared" si="1"/>
        <v>4.5664770105918215</v>
      </c>
      <c r="I10" s="8" t="s">
        <v>21</v>
      </c>
      <c r="J10" s="19">
        <v>3.3946459605447545E-2</v>
      </c>
      <c r="L10" s="8" t="s">
        <v>21</v>
      </c>
      <c r="M10" s="19">
        <v>1.7994797817434838E-2</v>
      </c>
    </row>
    <row r="11" spans="1:13" ht="14.4" x14ac:dyDescent="0.3">
      <c r="A11" s="30" t="s">
        <v>22</v>
      </c>
      <c r="B11" s="31">
        <v>9443.3333000000002</v>
      </c>
      <c r="C11" s="31">
        <v>4539.7834000000003</v>
      </c>
      <c r="D11" s="21">
        <f t="shared" si="0"/>
        <v>745.52629353878183</v>
      </c>
      <c r="E11" s="31">
        <v>2203.3332999999998</v>
      </c>
      <c r="F11" s="31">
        <v>962.56600000000003</v>
      </c>
      <c r="G11" s="25">
        <f t="shared" si="1"/>
        <v>191.04046505897296</v>
      </c>
      <c r="I11" s="7" t="s">
        <v>22</v>
      </c>
      <c r="J11" s="19"/>
      <c r="L11" s="7" t="s">
        <v>22</v>
      </c>
      <c r="M11" s="19"/>
    </row>
    <row r="12" spans="1:13" ht="14.4" x14ac:dyDescent="0.3">
      <c r="A12" s="26" t="s">
        <v>23</v>
      </c>
      <c r="B12" s="5">
        <v>856.33330000000001</v>
      </c>
      <c r="C12" s="5">
        <v>93.457700000000003</v>
      </c>
      <c r="D12" s="21">
        <f t="shared" si="0"/>
        <v>67.605258747230039</v>
      </c>
      <c r="E12" s="21">
        <v>51.166699999999999</v>
      </c>
      <c r="F12" s="21">
        <v>12.543699999999999</v>
      </c>
      <c r="G12" s="25">
        <f t="shared" si="1"/>
        <v>4.4364192033647161</v>
      </c>
      <c r="I12" s="7" t="s">
        <v>23</v>
      </c>
      <c r="J12" s="19">
        <v>0.20941885723629561</v>
      </c>
      <c r="L12" s="7" t="s">
        <v>23</v>
      </c>
      <c r="M12" s="19">
        <v>0.12383554702523453</v>
      </c>
    </row>
    <row r="13" spans="1:13" ht="14.4" x14ac:dyDescent="0.3">
      <c r="A13" s="26" t="s">
        <v>24</v>
      </c>
      <c r="B13" s="5">
        <v>2428</v>
      </c>
      <c r="C13" s="5">
        <v>1819.3933</v>
      </c>
      <c r="D13" s="21">
        <f t="shared" si="0"/>
        <v>191.68420548199458</v>
      </c>
      <c r="E13" s="21">
        <v>2546.5333000000001</v>
      </c>
      <c r="F13" s="21">
        <v>2223.4964</v>
      </c>
      <c r="G13" s="25">
        <f t="shared" si="1"/>
        <v>220.79769135253443</v>
      </c>
      <c r="I13" s="7" t="s">
        <v>24</v>
      </c>
      <c r="J13" s="19"/>
      <c r="L13" s="7" t="s">
        <v>24</v>
      </c>
      <c r="M13" s="19"/>
    </row>
    <row r="14" spans="1:13" ht="14.4" x14ac:dyDescent="0.3">
      <c r="A14" s="30" t="s">
        <v>25</v>
      </c>
      <c r="B14" s="31">
        <v>790</v>
      </c>
      <c r="C14" s="31">
        <v>29</v>
      </c>
      <c r="D14" s="21">
        <f t="shared" si="0"/>
        <v>62.368419411357387</v>
      </c>
      <c r="E14" s="31">
        <v>68.2333</v>
      </c>
      <c r="F14" s="31">
        <v>28.482299999999999</v>
      </c>
      <c r="G14" s="25">
        <f t="shared" si="1"/>
        <v>5.9161822519127822</v>
      </c>
      <c r="I14" s="7" t="s">
        <v>25</v>
      </c>
      <c r="J14" s="19">
        <v>0.38622910882094613</v>
      </c>
      <c r="L14" s="7" t="s">
        <v>25</v>
      </c>
      <c r="M14" s="19">
        <v>1.6063493877684701E-2</v>
      </c>
    </row>
    <row r="15" spans="1:13" ht="14.4" x14ac:dyDescent="0.3">
      <c r="A15" s="30" t="s">
        <v>26</v>
      </c>
      <c r="B15" s="31">
        <v>2136.3332999999998</v>
      </c>
      <c r="C15" s="31">
        <v>2399.6896000000002</v>
      </c>
      <c r="D15" s="21">
        <f t="shared" si="0"/>
        <v>168.65788766689769</v>
      </c>
      <c r="E15" s="31">
        <v>256.33330000000001</v>
      </c>
      <c r="F15" s="31">
        <v>76.199299999999994</v>
      </c>
      <c r="G15" s="25">
        <f t="shared" si="1"/>
        <v>22.225431278191657</v>
      </c>
      <c r="I15" s="7" t="s">
        <v>26</v>
      </c>
      <c r="J15" s="19"/>
      <c r="L15" s="7" t="s">
        <v>26</v>
      </c>
      <c r="M15" s="19"/>
    </row>
    <row r="16" spans="1:13" ht="14.4" x14ac:dyDescent="0.3">
      <c r="A16" s="26" t="s">
        <v>27</v>
      </c>
      <c r="B16" s="5">
        <v>678.66669999999999</v>
      </c>
      <c r="C16" s="5">
        <v>41.500999999999998</v>
      </c>
      <c r="D16" s="21">
        <f t="shared" si="0"/>
        <v>53.578948590027665</v>
      </c>
      <c r="E16" s="21">
        <v>62.8</v>
      </c>
      <c r="F16" s="21">
        <v>7.7904</v>
      </c>
      <c r="G16" s="25">
        <f t="shared" si="1"/>
        <v>5.4450868625747644</v>
      </c>
      <c r="I16" s="7" t="s">
        <v>27</v>
      </c>
      <c r="J16" s="18">
        <v>2.0380214168341602E-2</v>
      </c>
      <c r="L16" s="7" t="s">
        <v>27</v>
      </c>
      <c r="M16" s="18">
        <v>1.1790852595708955E-2</v>
      </c>
    </row>
    <row r="17" spans="1:13" ht="14.4" x14ac:dyDescent="0.3">
      <c r="A17" s="26" t="s">
        <v>28</v>
      </c>
      <c r="B17" s="5">
        <v>5430</v>
      </c>
      <c r="C17" s="5">
        <v>2208.71</v>
      </c>
      <c r="D17" s="21">
        <f t="shared" si="0"/>
        <v>428.68419924515263</v>
      </c>
      <c r="E17" s="21">
        <v>2263.3332999999998</v>
      </c>
      <c r="F17" s="21">
        <v>868.35090000000002</v>
      </c>
      <c r="G17" s="25">
        <f t="shared" si="1"/>
        <v>196.24277734805713</v>
      </c>
      <c r="I17" s="7" t="s">
        <v>28</v>
      </c>
      <c r="J17" s="19"/>
      <c r="L17" s="7" t="s">
        <v>28</v>
      </c>
      <c r="M17" s="19"/>
    </row>
    <row r="18" spans="1:13" ht="14.4" x14ac:dyDescent="0.3">
      <c r="A18" s="30" t="s">
        <v>29</v>
      </c>
      <c r="B18" s="31">
        <v>983.33330000000001</v>
      </c>
      <c r="C18" s="31">
        <v>197.03380000000001</v>
      </c>
      <c r="D18" s="21">
        <f t="shared" si="0"/>
        <v>77.631574272853314</v>
      </c>
      <c r="E18" s="31">
        <v>44.5</v>
      </c>
      <c r="F18" s="31">
        <v>9.7504000000000008</v>
      </c>
      <c r="G18" s="25">
        <f t="shared" si="1"/>
        <v>3.858381614404093</v>
      </c>
      <c r="I18" s="7" t="s">
        <v>29</v>
      </c>
      <c r="J18" s="19">
        <v>1.8998198824018429E-3</v>
      </c>
      <c r="L18" s="7" t="s">
        <v>29</v>
      </c>
      <c r="M18" s="19">
        <v>8.6284989019554306E-3</v>
      </c>
    </row>
    <row r="19" spans="1:13" ht="14.4" x14ac:dyDescent="0.3">
      <c r="A19" s="30" t="s">
        <v>30</v>
      </c>
      <c r="B19" s="31">
        <v>20300</v>
      </c>
      <c r="C19" s="31">
        <v>4596.7380000000003</v>
      </c>
      <c r="D19" s="21">
        <f t="shared" si="0"/>
        <v>1602.6315367728544</v>
      </c>
      <c r="E19" s="31">
        <v>6763.3333000000002</v>
      </c>
      <c r="F19" s="31">
        <v>2422.8564000000001</v>
      </c>
      <c r="G19" s="25">
        <f t="shared" si="1"/>
        <v>586.41619902936998</v>
      </c>
      <c r="I19" s="7" t="s">
        <v>30</v>
      </c>
      <c r="J19" s="19"/>
      <c r="L19" s="7" t="s">
        <v>30</v>
      </c>
      <c r="M19" s="19"/>
    </row>
    <row r="20" spans="1:13" ht="14.4" x14ac:dyDescent="0.3">
      <c r="A20" s="26" t="s">
        <v>16</v>
      </c>
      <c r="B20" s="5">
        <v>682.66669999999999</v>
      </c>
      <c r="C20" s="5">
        <v>202.87270000000001</v>
      </c>
      <c r="D20" s="21">
        <f t="shared" si="0"/>
        <v>53.894738055401625</v>
      </c>
      <c r="E20" s="21">
        <v>50.333300000000001</v>
      </c>
      <c r="F20" s="21">
        <v>12.8001</v>
      </c>
      <c r="G20" s="25">
        <f t="shared" si="1"/>
        <v>4.3641590856693373</v>
      </c>
      <c r="I20" s="7" t="s">
        <v>16</v>
      </c>
      <c r="J20" s="19">
        <v>9.4559398767929681E-2</v>
      </c>
      <c r="L20" s="7" t="s">
        <v>16</v>
      </c>
      <c r="M20" s="19">
        <v>3.4698269080690396E-2</v>
      </c>
    </row>
    <row r="21" spans="1:13" ht="15" thickBot="1" x14ac:dyDescent="0.35">
      <c r="A21" s="27" t="s">
        <v>17</v>
      </c>
      <c r="B21" s="16">
        <v>4440</v>
      </c>
      <c r="C21" s="16">
        <v>2975.9704000000002</v>
      </c>
      <c r="D21" s="16">
        <f t="shared" si="0"/>
        <v>350.52630656509723</v>
      </c>
      <c r="E21" s="16">
        <v>1000.3333</v>
      </c>
      <c r="F21" s="16">
        <v>523.12750000000005</v>
      </c>
      <c r="G21" s="17">
        <f t="shared" si="1"/>
        <v>86.734103662835366</v>
      </c>
      <c r="I21" s="7" t="s">
        <v>17</v>
      </c>
      <c r="J21" s="19"/>
      <c r="L21" s="7" t="s">
        <v>17</v>
      </c>
      <c r="M21" s="19"/>
    </row>
    <row r="22" spans="1:13" x14ac:dyDescent="0.3">
      <c r="A22" s="14" t="s">
        <v>7</v>
      </c>
      <c r="B22" s="15">
        <v>617.66669999999999</v>
      </c>
      <c r="C22" s="15">
        <v>43.6616</v>
      </c>
      <c r="D22" s="15">
        <f t="shared" si="0"/>
        <v>48.763159243074753</v>
      </c>
      <c r="E22" s="15">
        <v>58.7</v>
      </c>
      <c r="F22" s="15">
        <v>16.1081</v>
      </c>
      <c r="G22" s="15">
        <f t="shared" si="1"/>
        <v>5.0895955228206802</v>
      </c>
    </row>
    <row r="23" spans="1:13" x14ac:dyDescent="0.3">
      <c r="A23" s="4" t="s">
        <v>8</v>
      </c>
      <c r="B23" s="5">
        <v>1473.3333</v>
      </c>
      <c r="C23" s="5">
        <v>422.53210000000001</v>
      </c>
      <c r="D23" s="5">
        <f t="shared" si="0"/>
        <v>116.31578378116359</v>
      </c>
      <c r="E23" s="5">
        <v>546.66669999999999</v>
      </c>
      <c r="F23" s="5">
        <v>127.37869999999999</v>
      </c>
      <c r="G23" s="5">
        <f t="shared" si="1"/>
        <v>47.398848190718155</v>
      </c>
    </row>
  </sheetData>
  <conditionalFormatting sqref="J10 J12 J14 J16 J18 J20">
    <cfRule type="cellIs" dxfId="26" priority="4" operator="lessThan">
      <formula>0.05</formula>
    </cfRule>
    <cfRule type="cellIs" dxfId="25" priority="5" operator="lessThan">
      <formula>0.01</formula>
    </cfRule>
    <cfRule type="cellIs" dxfId="24" priority="6" operator="lessThan">
      <formula>0.001</formula>
    </cfRule>
  </conditionalFormatting>
  <conditionalFormatting sqref="M10 M12 M14 M16 M18 M20">
    <cfRule type="cellIs" dxfId="23" priority="1" operator="lessThan">
      <formula>0.05</formula>
    </cfRule>
    <cfRule type="cellIs" dxfId="22" priority="2" operator="lessThan">
      <formula>0.01</formula>
    </cfRule>
    <cfRule type="cellIs" dxfId="21" priority="3" operator="lessThan">
      <formula>0.001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="70" zoomScaleNormal="70" workbookViewId="0">
      <selection activeCell="I32" sqref="I32"/>
    </sheetView>
  </sheetViews>
  <sheetFormatPr defaultColWidth="9.109375" defaultRowHeight="13.8" x14ac:dyDescent="0.3"/>
  <cols>
    <col min="1" max="1" width="11.44140625" style="1" customWidth="1"/>
    <col min="2" max="2" width="13.44140625" style="1" bestFit="1" customWidth="1"/>
    <col min="3" max="3" width="13.44140625" style="1" customWidth="1"/>
    <col min="4" max="4" width="14.5546875" style="1" customWidth="1"/>
    <col min="5" max="5" width="13.44140625" style="1" bestFit="1" customWidth="1"/>
    <col min="6" max="6" width="13.44140625" style="1" customWidth="1"/>
    <col min="7" max="7" width="15.77734375" style="1" customWidth="1"/>
    <col min="8" max="8" width="9.109375" style="1"/>
    <col min="9" max="9" width="29.6640625" style="1" bestFit="1" customWidth="1"/>
    <col min="10" max="11" width="9.109375" style="1"/>
    <col min="12" max="12" width="29.6640625" style="1" bestFit="1" customWidth="1"/>
    <col min="13" max="16384" width="9.109375" style="1"/>
  </cols>
  <sheetData>
    <row r="1" spans="1:13" x14ac:dyDescent="0.3">
      <c r="A1" s="2" t="s">
        <v>10</v>
      </c>
    </row>
    <row r="3" spans="1:13" x14ac:dyDescent="0.3">
      <c r="B3" s="3" t="s">
        <v>12</v>
      </c>
      <c r="C3" s="3" t="s">
        <v>18</v>
      </c>
      <c r="D3" s="3" t="s">
        <v>9</v>
      </c>
      <c r="E3" s="3" t="s">
        <v>13</v>
      </c>
      <c r="F3" s="3" t="s">
        <v>18</v>
      </c>
      <c r="G3" s="3" t="s">
        <v>9</v>
      </c>
    </row>
    <row r="4" spans="1:13" x14ac:dyDescent="0.3">
      <c r="A4" s="4" t="s">
        <v>1</v>
      </c>
      <c r="B4" s="5">
        <v>0</v>
      </c>
      <c r="C4" s="5"/>
      <c r="D4" s="5">
        <f>B4/$B$5*100</f>
        <v>0</v>
      </c>
      <c r="E4" s="5">
        <v>0</v>
      </c>
      <c r="F4" s="5"/>
      <c r="G4" s="5">
        <f>E4/$E$5*100</f>
        <v>0</v>
      </c>
    </row>
    <row r="5" spans="1:13" x14ac:dyDescent="0.3">
      <c r="A5" s="4" t="s">
        <v>2</v>
      </c>
      <c r="B5" s="5">
        <v>1.6233</v>
      </c>
      <c r="C5" s="5"/>
      <c r="D5" s="5">
        <f>B5/$B$5*100</f>
        <v>100</v>
      </c>
      <c r="E5" s="5">
        <v>2.57</v>
      </c>
      <c r="F5" s="5"/>
      <c r="G5" s="5">
        <f>E5/$E$5*100</f>
        <v>100</v>
      </c>
    </row>
    <row r="6" spans="1:13" x14ac:dyDescent="0.3">
      <c r="A6" s="4" t="s">
        <v>3</v>
      </c>
      <c r="B6" s="5">
        <v>0</v>
      </c>
      <c r="C6" s="5"/>
      <c r="D6" s="5">
        <f t="shared" ref="D6:D23" si="0">B6/$B$5*100</f>
        <v>0</v>
      </c>
      <c r="E6" s="5">
        <v>0</v>
      </c>
      <c r="F6" s="5"/>
      <c r="G6" s="5">
        <f t="shared" ref="G6:G23" si="1">E6/$E$5*100</f>
        <v>0</v>
      </c>
    </row>
    <row r="7" spans="1:13" x14ac:dyDescent="0.3">
      <c r="A7" s="12" t="s">
        <v>4</v>
      </c>
      <c r="B7" s="13">
        <v>0</v>
      </c>
      <c r="C7" s="13"/>
      <c r="D7" s="13">
        <f t="shared" si="0"/>
        <v>0</v>
      </c>
      <c r="E7" s="13">
        <v>0</v>
      </c>
      <c r="F7" s="13"/>
      <c r="G7" s="13">
        <f t="shared" si="1"/>
        <v>0</v>
      </c>
    </row>
    <row r="8" spans="1:13" ht="14.4" x14ac:dyDescent="0.3">
      <c r="A8" s="14" t="s">
        <v>5</v>
      </c>
      <c r="B8" s="5">
        <v>5.3933</v>
      </c>
      <c r="C8" s="5"/>
      <c r="D8" s="21">
        <f t="shared" si="0"/>
        <v>332.2429618678002</v>
      </c>
      <c r="E8" s="21">
        <v>0</v>
      </c>
      <c r="F8" s="21"/>
      <c r="G8" s="21">
        <f t="shared" si="1"/>
        <v>0</v>
      </c>
      <c r="I8" s="37"/>
      <c r="J8" s="35"/>
      <c r="K8" s="35"/>
      <c r="L8" s="37"/>
      <c r="M8" s="35"/>
    </row>
    <row r="9" spans="1:13" ht="14.4" thickBot="1" x14ac:dyDescent="0.35">
      <c r="A9" s="12" t="s">
        <v>6</v>
      </c>
      <c r="B9" s="13">
        <v>48.333300000000001</v>
      </c>
      <c r="C9" s="13"/>
      <c r="D9" s="22">
        <f t="shared" si="0"/>
        <v>2977.4718166697467</v>
      </c>
      <c r="E9" s="22">
        <v>11.6333</v>
      </c>
      <c r="F9" s="22"/>
      <c r="G9" s="22">
        <f t="shared" si="1"/>
        <v>452.65758754863816</v>
      </c>
      <c r="I9" s="6" t="s">
        <v>19</v>
      </c>
      <c r="J9" s="6"/>
      <c r="L9" s="6" t="s">
        <v>20</v>
      </c>
      <c r="M9" s="6"/>
    </row>
    <row r="10" spans="1:13" ht="14.4" x14ac:dyDescent="0.3">
      <c r="A10" s="28" t="s">
        <v>31</v>
      </c>
      <c r="B10" s="29">
        <v>6.0632999999999999</v>
      </c>
      <c r="C10" s="29">
        <v>0.4844</v>
      </c>
      <c r="D10" s="23">
        <f t="shared" si="0"/>
        <v>373.5169099981519</v>
      </c>
      <c r="E10" s="29">
        <v>0</v>
      </c>
      <c r="F10" s="29">
        <v>0</v>
      </c>
      <c r="G10" s="24">
        <f t="shared" si="1"/>
        <v>0</v>
      </c>
      <c r="I10" s="8" t="s">
        <v>21</v>
      </c>
      <c r="J10" s="19">
        <v>4.8490203067327368E-2</v>
      </c>
      <c r="L10" s="8" t="s">
        <v>21</v>
      </c>
      <c r="M10" s="19">
        <v>1.6248905714321939E-2</v>
      </c>
    </row>
    <row r="11" spans="1:13" ht="14.4" x14ac:dyDescent="0.3">
      <c r="A11" s="30" t="s">
        <v>22</v>
      </c>
      <c r="B11" s="31">
        <v>66.400000000000006</v>
      </c>
      <c r="C11" s="31">
        <v>37.234299999999998</v>
      </c>
      <c r="D11" s="21">
        <f t="shared" si="0"/>
        <v>4090.4330684408305</v>
      </c>
      <c r="E11" s="31">
        <v>11.5967</v>
      </c>
      <c r="F11" s="31">
        <v>5.0326000000000004</v>
      </c>
      <c r="G11" s="25">
        <f t="shared" si="1"/>
        <v>451.2334630350195</v>
      </c>
      <c r="I11" s="7" t="s">
        <v>22</v>
      </c>
      <c r="J11" s="19"/>
      <c r="L11" s="7" t="s">
        <v>22</v>
      </c>
      <c r="M11" s="19"/>
    </row>
    <row r="12" spans="1:13" ht="14.4" x14ac:dyDescent="0.3">
      <c r="A12" s="26" t="s">
        <v>23</v>
      </c>
      <c r="B12" s="5">
        <v>3.81</v>
      </c>
      <c r="C12" s="5">
        <v>0.98529999999999995</v>
      </c>
      <c r="D12" s="21">
        <f t="shared" si="0"/>
        <v>234.70707817408982</v>
      </c>
      <c r="E12" s="21">
        <v>0</v>
      </c>
      <c r="F12" s="21">
        <v>0</v>
      </c>
      <c r="G12" s="25">
        <f t="shared" si="1"/>
        <v>0</v>
      </c>
      <c r="I12" s="7" t="s">
        <v>23</v>
      </c>
      <c r="J12" s="19">
        <v>0.19767876361718406</v>
      </c>
      <c r="L12" s="7" t="s">
        <v>23</v>
      </c>
      <c r="M12" s="19">
        <v>0.12581063958579519</v>
      </c>
    </row>
    <row r="13" spans="1:13" ht="14.4" x14ac:dyDescent="0.3">
      <c r="A13" s="26" t="s">
        <v>24</v>
      </c>
      <c r="B13" s="5">
        <v>14.938700000000001</v>
      </c>
      <c r="C13" s="5">
        <v>12.452500000000001</v>
      </c>
      <c r="D13" s="21">
        <f t="shared" si="0"/>
        <v>920.2673566192326</v>
      </c>
      <c r="E13" s="21">
        <v>20.399999999999999</v>
      </c>
      <c r="F13" s="21">
        <v>4.5255000000000001</v>
      </c>
      <c r="G13" s="25">
        <f t="shared" si="1"/>
        <v>793.77431906614788</v>
      </c>
      <c r="I13" s="7" t="s">
        <v>24</v>
      </c>
      <c r="J13" s="19"/>
      <c r="L13" s="7" t="s">
        <v>24</v>
      </c>
      <c r="M13" s="19"/>
    </row>
    <row r="14" spans="1:13" ht="14.4" x14ac:dyDescent="0.3">
      <c r="A14" s="30" t="s">
        <v>25</v>
      </c>
      <c r="B14" s="31">
        <v>3.4866999999999999</v>
      </c>
      <c r="C14" s="31">
        <v>0.37630000000000002</v>
      </c>
      <c r="D14" s="21">
        <f t="shared" si="0"/>
        <v>214.79085812850366</v>
      </c>
      <c r="E14" s="31">
        <v>0</v>
      </c>
      <c r="F14" s="31">
        <v>0</v>
      </c>
      <c r="G14" s="25">
        <f t="shared" si="1"/>
        <v>0</v>
      </c>
      <c r="I14" s="7" t="s">
        <v>25</v>
      </c>
      <c r="J14" s="19">
        <v>0.38608725600696481</v>
      </c>
      <c r="L14" s="7" t="s">
        <v>25</v>
      </c>
      <c r="M14" s="19">
        <v>0.37390096630005903</v>
      </c>
    </row>
    <row r="15" spans="1:13" ht="14.4" x14ac:dyDescent="0.3">
      <c r="A15" s="30" t="s">
        <v>26</v>
      </c>
      <c r="B15" s="31">
        <v>13.224299999999999</v>
      </c>
      <c r="C15" s="31">
        <v>17.347799999999999</v>
      </c>
      <c r="D15" s="21">
        <f t="shared" si="0"/>
        <v>814.65533173165772</v>
      </c>
      <c r="E15" s="31">
        <v>0.75</v>
      </c>
      <c r="F15" s="31">
        <v>0</v>
      </c>
      <c r="G15" s="25">
        <f t="shared" si="1"/>
        <v>29.18287937743191</v>
      </c>
      <c r="I15" s="7" t="s">
        <v>26</v>
      </c>
      <c r="J15" s="19"/>
      <c r="L15" s="7" t="s">
        <v>26</v>
      </c>
      <c r="M15" s="19"/>
    </row>
    <row r="16" spans="1:13" ht="14.4" x14ac:dyDescent="0.3">
      <c r="A16" s="26" t="s">
        <v>27</v>
      </c>
      <c r="B16" s="5">
        <v>2.7732999999999999</v>
      </c>
      <c r="C16" s="5">
        <v>0.37630000000000002</v>
      </c>
      <c r="D16" s="21">
        <f t="shared" si="0"/>
        <v>170.84334380582763</v>
      </c>
      <c r="E16" s="21">
        <v>0</v>
      </c>
      <c r="F16" s="21">
        <v>0</v>
      </c>
      <c r="G16" s="25">
        <f t="shared" si="1"/>
        <v>0</v>
      </c>
      <c r="I16" s="7" t="s">
        <v>27</v>
      </c>
      <c r="J16" s="18">
        <v>2.1377501303596603E-2</v>
      </c>
      <c r="L16" s="7" t="s">
        <v>27</v>
      </c>
      <c r="M16" s="18">
        <v>2.1992395427685996E-2</v>
      </c>
    </row>
    <row r="17" spans="1:15" ht="14.4" x14ac:dyDescent="0.3">
      <c r="A17" s="26" t="s">
        <v>28</v>
      </c>
      <c r="B17" s="5">
        <v>35.7667</v>
      </c>
      <c r="C17" s="5">
        <v>15.563499999999999</v>
      </c>
      <c r="D17" s="21">
        <f t="shared" si="0"/>
        <v>2203.3327173042567</v>
      </c>
      <c r="E17" s="21">
        <v>11.8233</v>
      </c>
      <c r="F17" s="21">
        <v>5.6281999999999996</v>
      </c>
      <c r="G17" s="25">
        <f t="shared" si="1"/>
        <v>460.05058365758754</v>
      </c>
      <c r="I17" s="7" t="s">
        <v>28</v>
      </c>
      <c r="J17" s="19"/>
      <c r="L17" s="7" t="s">
        <v>28</v>
      </c>
      <c r="M17" s="19"/>
      <c r="O17" s="10"/>
    </row>
    <row r="18" spans="1:15" ht="14.4" x14ac:dyDescent="0.3">
      <c r="A18" s="30" t="s">
        <v>29</v>
      </c>
      <c r="B18" s="31">
        <v>5.46</v>
      </c>
      <c r="C18" s="31">
        <v>1.8729</v>
      </c>
      <c r="D18" s="21">
        <f t="shared" si="0"/>
        <v>336.35187580853818</v>
      </c>
      <c r="E18" s="31">
        <v>0</v>
      </c>
      <c r="F18" s="31">
        <v>0</v>
      </c>
      <c r="G18" s="25">
        <f t="shared" si="1"/>
        <v>0</v>
      </c>
      <c r="I18" s="7" t="s">
        <v>29</v>
      </c>
      <c r="J18" s="19">
        <v>5.9047169990567312E-2</v>
      </c>
      <c r="L18" s="7" t="s">
        <v>29</v>
      </c>
      <c r="M18" s="19">
        <v>1.0760426156384287E-2</v>
      </c>
    </row>
    <row r="19" spans="1:15" ht="14.4" x14ac:dyDescent="0.3">
      <c r="A19" s="30" t="s">
        <v>30</v>
      </c>
      <c r="B19" s="31">
        <v>254</v>
      </c>
      <c r="C19" s="31">
        <v>164.5479</v>
      </c>
      <c r="D19" s="21">
        <f t="shared" si="0"/>
        <v>15647.13854493932</v>
      </c>
      <c r="E19" s="31">
        <v>39.799999999999997</v>
      </c>
      <c r="F19" s="31">
        <v>15.2935</v>
      </c>
      <c r="G19" s="25">
        <f t="shared" si="1"/>
        <v>1548.6381322957197</v>
      </c>
      <c r="I19" s="7" t="s">
        <v>30</v>
      </c>
      <c r="J19" s="19"/>
      <c r="L19" s="7" t="s">
        <v>30</v>
      </c>
      <c r="M19" s="19"/>
    </row>
    <row r="20" spans="1:15" ht="14.4" x14ac:dyDescent="0.3">
      <c r="A20" s="26" t="s">
        <v>16</v>
      </c>
      <c r="B20" s="5">
        <v>2.9266999999999999</v>
      </c>
      <c r="C20" s="5">
        <v>1.5253000000000001</v>
      </c>
      <c r="D20" s="21">
        <f t="shared" si="0"/>
        <v>180.29322984044848</v>
      </c>
      <c r="E20" s="21">
        <v>0</v>
      </c>
      <c r="F20" s="21">
        <v>0</v>
      </c>
      <c r="G20" s="25">
        <f t="shared" si="1"/>
        <v>0</v>
      </c>
      <c r="I20" s="7" t="s">
        <v>16</v>
      </c>
      <c r="J20" s="19">
        <v>0.12272515908303497</v>
      </c>
      <c r="L20" s="7" t="s">
        <v>16</v>
      </c>
      <c r="M20" s="19">
        <v>7.7209772733592558E-2</v>
      </c>
    </row>
    <row r="21" spans="1:15" ht="15" thickBot="1" x14ac:dyDescent="0.35">
      <c r="A21" s="27" t="s">
        <v>17</v>
      </c>
      <c r="B21" s="16">
        <v>30.433299999999999</v>
      </c>
      <c r="C21" s="16">
        <v>24.364000000000001</v>
      </c>
      <c r="D21" s="16">
        <f t="shared" si="0"/>
        <v>1874.7797696051255</v>
      </c>
      <c r="E21" s="16">
        <v>5.4066999999999998</v>
      </c>
      <c r="F21" s="16">
        <v>3.9590999999999998</v>
      </c>
      <c r="G21" s="17">
        <f t="shared" si="1"/>
        <v>210.37743190661479</v>
      </c>
      <c r="I21" s="7" t="s">
        <v>17</v>
      </c>
      <c r="J21" s="19"/>
      <c r="L21" s="7" t="s">
        <v>17</v>
      </c>
      <c r="M21" s="19"/>
    </row>
    <row r="22" spans="1:15" x14ac:dyDescent="0.3">
      <c r="A22" s="14" t="s">
        <v>7</v>
      </c>
      <c r="B22" s="15">
        <v>2.7166999999999999</v>
      </c>
      <c r="C22" s="15"/>
      <c r="D22" s="15">
        <f t="shared" si="0"/>
        <v>167.35661923242776</v>
      </c>
      <c r="E22" s="15">
        <v>0</v>
      </c>
      <c r="F22" s="15"/>
      <c r="G22" s="15">
        <f t="shared" si="1"/>
        <v>0</v>
      </c>
    </row>
    <row r="23" spans="1:15" x14ac:dyDescent="0.3">
      <c r="A23" s="4" t="s">
        <v>8</v>
      </c>
      <c r="B23" s="5">
        <v>7.8132999999999999</v>
      </c>
      <c r="C23" s="5"/>
      <c r="D23" s="5">
        <f t="shared" si="0"/>
        <v>481.32199839832441</v>
      </c>
      <c r="E23" s="5">
        <v>1.8147</v>
      </c>
      <c r="F23" s="5"/>
      <c r="G23" s="5">
        <f t="shared" si="1"/>
        <v>70.610894941634257</v>
      </c>
    </row>
  </sheetData>
  <conditionalFormatting sqref="J10 J12 J14 J16 J18 J20 M10 M12 M14 M16 M18 M20">
    <cfRule type="cellIs" dxfId="20" priority="1" operator="lessThan">
      <formula>0.05</formula>
    </cfRule>
    <cfRule type="cellIs" dxfId="19" priority="2" operator="lessThan">
      <formula>0.01</formula>
    </cfRule>
    <cfRule type="cellIs" dxfId="18" priority="3" operator="lessThan">
      <formula>0.001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70" zoomScaleNormal="70" workbookViewId="0">
      <selection activeCell="O1" activeCellId="1" sqref="J1:K1048576 O1:P1048576"/>
    </sheetView>
  </sheetViews>
  <sheetFormatPr defaultColWidth="9.109375" defaultRowHeight="13.8" x14ac:dyDescent="0.3"/>
  <cols>
    <col min="1" max="1" width="11.44140625" style="1" customWidth="1"/>
    <col min="2" max="2" width="13.44140625" style="1" bestFit="1" customWidth="1"/>
    <col min="3" max="3" width="13.44140625" style="1" customWidth="1"/>
    <col min="4" max="4" width="14.5546875" style="1" customWidth="1"/>
    <col min="5" max="5" width="13.44140625" style="1" bestFit="1" customWidth="1"/>
    <col min="6" max="6" width="13.44140625" style="1" customWidth="1"/>
    <col min="7" max="7" width="14.5546875" style="1" customWidth="1"/>
    <col min="8" max="8" width="9.109375" style="1"/>
    <col min="9" max="9" width="30.77734375" style="1" bestFit="1" customWidth="1"/>
    <col min="10" max="11" width="9.109375" style="1"/>
    <col min="12" max="12" width="30.77734375" style="1" bestFit="1" customWidth="1"/>
    <col min="13" max="16384" width="9.109375" style="1"/>
  </cols>
  <sheetData>
    <row r="1" spans="1:13" x14ac:dyDescent="0.3">
      <c r="A1" s="2" t="s">
        <v>11</v>
      </c>
    </row>
    <row r="3" spans="1:13" x14ac:dyDescent="0.3">
      <c r="B3" s="3" t="s">
        <v>12</v>
      </c>
      <c r="C3" s="3" t="s">
        <v>18</v>
      </c>
      <c r="D3" s="3" t="s">
        <v>9</v>
      </c>
      <c r="E3" s="3" t="s">
        <v>13</v>
      </c>
      <c r="F3" s="3" t="s">
        <v>18</v>
      </c>
      <c r="G3" s="3" t="s">
        <v>9</v>
      </c>
    </row>
    <row r="4" spans="1:13" x14ac:dyDescent="0.3">
      <c r="A4" s="4" t="s">
        <v>1</v>
      </c>
      <c r="B4" s="5">
        <v>9.6832999999999991</v>
      </c>
      <c r="C4" s="5"/>
      <c r="D4" s="5">
        <f>B4/$B$5*100</f>
        <v>4.1858651564647191</v>
      </c>
      <c r="E4" s="5">
        <v>9.2033000000000005</v>
      </c>
      <c r="F4" s="5"/>
      <c r="G4" s="5">
        <f>E4/$E$5*100</f>
        <v>4.7933854166666672</v>
      </c>
    </row>
    <row r="5" spans="1:13" x14ac:dyDescent="0.3">
      <c r="A5" s="4" t="s">
        <v>2</v>
      </c>
      <c r="B5" s="5">
        <v>231.33330000000001</v>
      </c>
      <c r="C5" s="5"/>
      <c r="D5" s="5">
        <f>B5/$B$5*100</f>
        <v>100</v>
      </c>
      <c r="E5" s="5">
        <v>192</v>
      </c>
      <c r="F5" s="5"/>
      <c r="G5" s="5">
        <f>E5/$E$5*100</f>
        <v>100</v>
      </c>
    </row>
    <row r="6" spans="1:13" x14ac:dyDescent="0.3">
      <c r="A6" s="4" t="s">
        <v>3</v>
      </c>
      <c r="B6" s="5">
        <v>29.166699999999999</v>
      </c>
      <c r="C6" s="5"/>
      <c r="D6" s="5">
        <f t="shared" ref="D6:D23" si="0">B6/$B$5*100</f>
        <v>12.608085390214033</v>
      </c>
      <c r="E6" s="5">
        <v>26.2333</v>
      </c>
      <c r="F6" s="5"/>
      <c r="G6" s="5">
        <f t="shared" ref="G6:G23" si="1">E6/$E$5*100</f>
        <v>13.663177083333334</v>
      </c>
    </row>
    <row r="7" spans="1:13" x14ac:dyDescent="0.3">
      <c r="A7" s="12" t="s">
        <v>4</v>
      </c>
      <c r="B7" s="13">
        <v>11.34</v>
      </c>
      <c r="C7" s="13"/>
      <c r="D7" s="13">
        <f t="shared" si="0"/>
        <v>4.9020179974089331</v>
      </c>
      <c r="E7" s="13">
        <v>9.7733000000000008</v>
      </c>
      <c r="F7" s="13"/>
      <c r="G7" s="13">
        <f t="shared" si="1"/>
        <v>5.0902604166666672</v>
      </c>
    </row>
    <row r="8" spans="1:13" ht="14.4" x14ac:dyDescent="0.3">
      <c r="A8" s="14" t="s">
        <v>5</v>
      </c>
      <c r="B8" s="5">
        <v>135</v>
      </c>
      <c r="C8" s="5"/>
      <c r="D8" s="21">
        <f t="shared" si="0"/>
        <v>58.357357112011108</v>
      </c>
      <c r="E8" s="21">
        <v>7.9166999999999996</v>
      </c>
      <c r="F8" s="21"/>
      <c r="G8" s="32">
        <f t="shared" si="1"/>
        <v>4.1232812499999998</v>
      </c>
      <c r="I8" s="37"/>
      <c r="J8" s="35"/>
      <c r="K8" s="35"/>
      <c r="L8" s="37"/>
      <c r="M8" s="35"/>
    </row>
    <row r="9" spans="1:13" ht="14.4" thickBot="1" x14ac:dyDescent="0.35">
      <c r="A9" s="12" t="s">
        <v>6</v>
      </c>
      <c r="B9" s="13">
        <v>1162.6667</v>
      </c>
      <c r="C9" s="13"/>
      <c r="D9" s="22">
        <f t="shared" si="0"/>
        <v>502.59374677143319</v>
      </c>
      <c r="E9" s="22">
        <v>388</v>
      </c>
      <c r="F9" s="22"/>
      <c r="G9" s="33">
        <f t="shared" si="1"/>
        <v>202.08333333333334</v>
      </c>
      <c r="I9" s="6" t="s">
        <v>19</v>
      </c>
      <c r="J9" s="6"/>
      <c r="L9" s="6" t="s">
        <v>20</v>
      </c>
      <c r="M9" s="6"/>
    </row>
    <row r="10" spans="1:13" ht="14.4" x14ac:dyDescent="0.3">
      <c r="A10" s="28" t="s">
        <v>31</v>
      </c>
      <c r="B10" s="29">
        <v>128</v>
      </c>
      <c r="C10" s="29">
        <v>15.6205</v>
      </c>
      <c r="D10" s="23">
        <f t="shared" si="0"/>
        <v>55.331420076573501</v>
      </c>
      <c r="E10" s="29">
        <v>4.67</v>
      </c>
      <c r="F10" s="29">
        <v>0.15590000000000001</v>
      </c>
      <c r="G10" s="24">
        <f t="shared" si="1"/>
        <v>2.4322916666666665</v>
      </c>
      <c r="I10" s="8" t="s">
        <v>21</v>
      </c>
      <c r="J10" s="19">
        <v>4.2423005620031047E-2</v>
      </c>
      <c r="L10" s="8" t="s">
        <v>21</v>
      </c>
      <c r="M10" s="19">
        <v>2.7123524450616179E-2</v>
      </c>
    </row>
    <row r="11" spans="1:13" ht="14.4" x14ac:dyDescent="0.3">
      <c r="A11" s="30" t="s">
        <v>22</v>
      </c>
      <c r="B11" s="31">
        <v>1427.6667</v>
      </c>
      <c r="C11" s="31">
        <v>765.726</v>
      </c>
      <c r="D11" s="21">
        <f t="shared" si="0"/>
        <v>617.14707739871426</v>
      </c>
      <c r="E11" s="31">
        <v>347</v>
      </c>
      <c r="F11" s="31">
        <v>174.07759999999999</v>
      </c>
      <c r="G11" s="25">
        <f t="shared" si="1"/>
        <v>180.72916666666669</v>
      </c>
      <c r="I11" s="7" t="s">
        <v>22</v>
      </c>
      <c r="J11" s="19"/>
      <c r="L11" s="7" t="s">
        <v>22</v>
      </c>
      <c r="M11" s="19"/>
    </row>
    <row r="12" spans="1:13" ht="14.4" x14ac:dyDescent="0.3">
      <c r="A12" s="26" t="s">
        <v>23</v>
      </c>
      <c r="B12" s="5">
        <v>94.566699999999997</v>
      </c>
      <c r="C12" s="5">
        <v>9.8773999999999997</v>
      </c>
      <c r="D12" s="21">
        <f t="shared" si="0"/>
        <v>40.878982835588303</v>
      </c>
      <c r="E12" s="21">
        <v>6.2133000000000003</v>
      </c>
      <c r="F12" s="21">
        <v>2.5571999999999999</v>
      </c>
      <c r="G12" s="25">
        <f t="shared" si="1"/>
        <v>3.2360937499999998</v>
      </c>
      <c r="I12" s="7" t="s">
        <v>23</v>
      </c>
      <c r="J12" s="19">
        <v>0.20774152636715174</v>
      </c>
      <c r="L12" s="7" t="s">
        <v>23</v>
      </c>
      <c r="M12" s="19">
        <v>0.1292526224638722</v>
      </c>
    </row>
    <row r="13" spans="1:13" ht="14.4" x14ac:dyDescent="0.3">
      <c r="A13" s="26" t="s">
        <v>24</v>
      </c>
      <c r="B13" s="5">
        <v>289.60000000000002</v>
      </c>
      <c r="C13" s="5">
        <v>224.83029999999999</v>
      </c>
      <c r="D13" s="21">
        <f t="shared" si="0"/>
        <v>125.18733792324754</v>
      </c>
      <c r="E13" s="21">
        <v>431.98669999999998</v>
      </c>
      <c r="F13" s="21">
        <v>386.78699999999998</v>
      </c>
      <c r="G13" s="25">
        <f t="shared" si="1"/>
        <v>224.99307291666665</v>
      </c>
      <c r="I13" s="7" t="s">
        <v>24</v>
      </c>
      <c r="J13" s="19"/>
      <c r="L13" s="7" t="s">
        <v>24</v>
      </c>
      <c r="M13" s="19"/>
    </row>
    <row r="14" spans="1:13" ht="14.4" x14ac:dyDescent="0.3">
      <c r="A14" s="30" t="s">
        <v>25</v>
      </c>
      <c r="B14" s="31">
        <v>99.866699999999994</v>
      </c>
      <c r="C14" s="31">
        <v>2.2029999999999998</v>
      </c>
      <c r="D14" s="21">
        <f t="shared" si="0"/>
        <v>43.170049448133923</v>
      </c>
      <c r="E14" s="31">
        <v>6.18</v>
      </c>
      <c r="F14" s="31">
        <v>0.67949999999999999</v>
      </c>
      <c r="G14" s="25">
        <f t="shared" si="1"/>
        <v>3.21875</v>
      </c>
      <c r="I14" s="7" t="s">
        <v>25</v>
      </c>
      <c r="J14" s="19">
        <v>0.49116502218972041</v>
      </c>
      <c r="L14" s="7" t="s">
        <v>25</v>
      </c>
      <c r="M14" s="19">
        <v>1.1558992029191206E-2</v>
      </c>
    </row>
    <row r="15" spans="1:13" ht="14.4" x14ac:dyDescent="0.3">
      <c r="A15" s="30" t="s">
        <v>26</v>
      </c>
      <c r="B15" s="31">
        <v>239.13329999999999</v>
      </c>
      <c r="C15" s="31">
        <v>318.6198</v>
      </c>
      <c r="D15" s="21">
        <f t="shared" si="0"/>
        <v>103.37175841091619</v>
      </c>
      <c r="E15" s="31">
        <v>39.799999999999997</v>
      </c>
      <c r="F15" s="31">
        <v>13.1731</v>
      </c>
      <c r="G15" s="25">
        <f t="shared" si="1"/>
        <v>20.729166666666664</v>
      </c>
      <c r="I15" s="7" t="s">
        <v>26</v>
      </c>
      <c r="J15" s="19"/>
      <c r="L15" s="7" t="s">
        <v>26</v>
      </c>
      <c r="M15" s="19"/>
    </row>
    <row r="16" spans="1:13" ht="14.4" x14ac:dyDescent="0.3">
      <c r="A16" s="26" t="s">
        <v>27</v>
      </c>
      <c r="B16" s="5">
        <v>86.966700000000003</v>
      </c>
      <c r="C16" s="5">
        <v>4.7077999999999998</v>
      </c>
      <c r="D16" s="21">
        <f t="shared" si="0"/>
        <v>37.593679768541755</v>
      </c>
      <c r="E16" s="21">
        <v>6.12</v>
      </c>
      <c r="F16" s="21">
        <v>2.4746999999999999</v>
      </c>
      <c r="G16" s="25">
        <f t="shared" si="1"/>
        <v>3.1875</v>
      </c>
      <c r="I16" s="7" t="s">
        <v>27</v>
      </c>
      <c r="J16" s="18">
        <v>2.8024265347716428E-2</v>
      </c>
      <c r="L16" s="7" t="s">
        <v>27</v>
      </c>
      <c r="M16" s="18">
        <v>1.1485306938396736E-2</v>
      </c>
    </row>
    <row r="17" spans="1:16" ht="14.4" x14ac:dyDescent="0.3">
      <c r="A17" s="26" t="s">
        <v>28</v>
      </c>
      <c r="B17" s="5">
        <v>571.33330000000001</v>
      </c>
      <c r="C17" s="5">
        <v>248.846</v>
      </c>
      <c r="D17" s="21">
        <f t="shared" si="0"/>
        <v>246.97408457839836</v>
      </c>
      <c r="E17" s="21">
        <v>370.33330000000001</v>
      </c>
      <c r="F17" s="21">
        <v>142.60900000000001</v>
      </c>
      <c r="G17" s="25">
        <f t="shared" si="1"/>
        <v>192.88192708333332</v>
      </c>
      <c r="I17" s="7" t="s">
        <v>28</v>
      </c>
      <c r="J17" s="19"/>
      <c r="L17" s="7" t="s">
        <v>28</v>
      </c>
      <c r="M17" s="19"/>
    </row>
    <row r="18" spans="1:16" ht="14.4" x14ac:dyDescent="0.3">
      <c r="A18" s="30" t="s">
        <v>29</v>
      </c>
      <c r="B18" s="31">
        <v>122</v>
      </c>
      <c r="C18" s="31">
        <v>17.058700000000002</v>
      </c>
      <c r="D18" s="21">
        <f t="shared" si="0"/>
        <v>52.737759760484117</v>
      </c>
      <c r="E18" s="31">
        <v>3.47</v>
      </c>
      <c r="F18" s="31">
        <v>0</v>
      </c>
      <c r="G18" s="25">
        <f t="shared" si="1"/>
        <v>1.8072916666666667</v>
      </c>
      <c r="I18" s="7" t="s">
        <v>29</v>
      </c>
      <c r="J18" s="19">
        <v>6.2324094730346674E-3</v>
      </c>
      <c r="L18" s="7" t="s">
        <v>29</v>
      </c>
      <c r="M18" s="19">
        <v>1.4812428017104492E-2</v>
      </c>
    </row>
    <row r="19" spans="1:16" ht="14.4" x14ac:dyDescent="0.3">
      <c r="A19" s="30" t="s">
        <v>30</v>
      </c>
      <c r="B19" s="31">
        <v>3430</v>
      </c>
      <c r="C19" s="31">
        <v>1088.0717</v>
      </c>
      <c r="D19" s="21">
        <f t="shared" si="0"/>
        <v>1482.7091473644305</v>
      </c>
      <c r="E19" s="31">
        <v>1207.3333</v>
      </c>
      <c r="F19" s="31">
        <v>508.15879999999999</v>
      </c>
      <c r="G19" s="25">
        <f t="shared" si="1"/>
        <v>628.81942708333338</v>
      </c>
      <c r="I19" s="7" t="s">
        <v>30</v>
      </c>
      <c r="J19" s="19"/>
      <c r="L19" s="7" t="s">
        <v>30</v>
      </c>
      <c r="M19" s="19"/>
    </row>
    <row r="20" spans="1:16" ht="14.4" x14ac:dyDescent="0.3">
      <c r="A20" s="26" t="s">
        <v>16</v>
      </c>
      <c r="B20" s="5">
        <v>83.2</v>
      </c>
      <c r="C20" s="5">
        <v>19.7517</v>
      </c>
      <c r="D20" s="21">
        <f t="shared" si="0"/>
        <v>35.965423049772774</v>
      </c>
      <c r="E20" s="21">
        <v>4.6932999999999998</v>
      </c>
      <c r="F20" s="21">
        <v>1.8433999999999999</v>
      </c>
      <c r="G20" s="25">
        <f t="shared" si="1"/>
        <v>2.4444270833333333</v>
      </c>
      <c r="I20" s="7" t="s">
        <v>16</v>
      </c>
      <c r="J20" s="19">
        <v>0.14822642831352351</v>
      </c>
      <c r="L20" s="7" t="s">
        <v>16</v>
      </c>
      <c r="M20" s="19">
        <v>3.4892508763690204E-2</v>
      </c>
    </row>
    <row r="21" spans="1:16" ht="15" thickBot="1" x14ac:dyDescent="0.35">
      <c r="A21" s="27" t="s">
        <v>17</v>
      </c>
      <c r="B21" s="16">
        <v>491</v>
      </c>
      <c r="C21" s="16">
        <v>394.45659999999998</v>
      </c>
      <c r="D21" s="16">
        <f t="shared" si="0"/>
        <v>212.24786919998112</v>
      </c>
      <c r="E21" s="16">
        <v>148.4333</v>
      </c>
      <c r="F21" s="16">
        <v>79.3005</v>
      </c>
      <c r="G21" s="17">
        <f t="shared" si="1"/>
        <v>77.309010416666666</v>
      </c>
      <c r="I21" s="7" t="s">
        <v>17</v>
      </c>
      <c r="J21" s="19"/>
      <c r="L21" s="7" t="s">
        <v>17</v>
      </c>
      <c r="M21" s="19"/>
    </row>
    <row r="22" spans="1:16" x14ac:dyDescent="0.3">
      <c r="A22" s="14" t="s">
        <v>7</v>
      </c>
      <c r="B22" s="15">
        <v>82.966700000000003</v>
      </c>
      <c r="C22" s="15"/>
      <c r="D22" s="15">
        <f t="shared" si="0"/>
        <v>35.864572891148832</v>
      </c>
      <c r="E22" s="15">
        <v>6.3167</v>
      </c>
      <c r="F22" s="15"/>
      <c r="G22" s="15">
        <f t="shared" si="1"/>
        <v>3.2899479166666667</v>
      </c>
      <c r="N22" s="11"/>
    </row>
    <row r="23" spans="1:16" x14ac:dyDescent="0.3">
      <c r="A23" s="4" t="s">
        <v>8</v>
      </c>
      <c r="B23" s="5">
        <v>169.33330000000001</v>
      </c>
      <c r="C23" s="5"/>
      <c r="D23" s="5">
        <f t="shared" si="0"/>
        <v>73.198843400409714</v>
      </c>
      <c r="E23" s="5">
        <v>86.2</v>
      </c>
      <c r="F23" s="5"/>
      <c r="G23" s="5">
        <f t="shared" si="1"/>
        <v>44.895833333333336</v>
      </c>
      <c r="P23" s="11"/>
    </row>
    <row r="24" spans="1:16" x14ac:dyDescent="0.3">
      <c r="P24" s="11"/>
    </row>
  </sheetData>
  <conditionalFormatting sqref="J10 J12 J14 J16 J18 J20">
    <cfRule type="cellIs" dxfId="17" priority="4" operator="lessThan">
      <formula>0.05</formula>
    </cfRule>
    <cfRule type="cellIs" dxfId="16" priority="5" operator="lessThan">
      <formula>0.01</formula>
    </cfRule>
    <cfRule type="cellIs" dxfId="15" priority="6" operator="lessThan">
      <formula>0.001</formula>
    </cfRule>
  </conditionalFormatting>
  <conditionalFormatting sqref="M10 M12 M14 M16 M18 M20">
    <cfRule type="cellIs" dxfId="14" priority="1" operator="lessThan">
      <formula>0.05</formula>
    </cfRule>
    <cfRule type="cellIs" dxfId="13" priority="2" operator="lessThan">
      <formula>0.01</formula>
    </cfRule>
    <cfRule type="cellIs" dxfId="12" priority="3" operator="lessThan">
      <formula>0.001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70" zoomScaleNormal="70" workbookViewId="0">
      <selection activeCell="L27" sqref="L27"/>
    </sheetView>
  </sheetViews>
  <sheetFormatPr defaultColWidth="9.109375" defaultRowHeight="13.8" x14ac:dyDescent="0.3"/>
  <cols>
    <col min="1" max="1" width="11.44140625" style="1" customWidth="1"/>
    <col min="2" max="3" width="13.44140625" style="1" customWidth="1"/>
    <col min="4" max="4" width="14.5546875" style="1" customWidth="1"/>
    <col min="5" max="6" width="13.44140625" style="1" customWidth="1"/>
    <col min="7" max="7" width="14.5546875" style="1" customWidth="1"/>
    <col min="8" max="8" width="9.109375" style="1"/>
    <col min="9" max="9" width="29.6640625" style="1" bestFit="1" customWidth="1"/>
    <col min="10" max="11" width="9.109375" style="1"/>
    <col min="12" max="12" width="29.6640625" style="1" bestFit="1" customWidth="1"/>
    <col min="13" max="16384" width="9.109375" style="1"/>
  </cols>
  <sheetData>
    <row r="1" spans="1:13" x14ac:dyDescent="0.3">
      <c r="A1" s="2" t="s">
        <v>14</v>
      </c>
    </row>
    <row r="3" spans="1:13" x14ac:dyDescent="0.3">
      <c r="B3" s="3" t="s">
        <v>12</v>
      </c>
      <c r="C3" s="3" t="s">
        <v>18</v>
      </c>
      <c r="D3" s="3" t="s">
        <v>9</v>
      </c>
      <c r="E3" s="3" t="s">
        <v>13</v>
      </c>
      <c r="F3" s="3" t="s">
        <v>18</v>
      </c>
      <c r="G3" s="3" t="s">
        <v>9</v>
      </c>
    </row>
    <row r="4" spans="1:13" x14ac:dyDescent="0.3">
      <c r="A4" s="4" t="s">
        <v>1</v>
      </c>
      <c r="B4" s="5">
        <v>0</v>
      </c>
      <c r="C4" s="5"/>
      <c r="D4" s="5">
        <f>B4/$B$5*100</f>
        <v>0</v>
      </c>
      <c r="E4" s="5">
        <v>0</v>
      </c>
      <c r="F4" s="5"/>
      <c r="G4" s="5">
        <f>E4/$E$5*100</f>
        <v>0</v>
      </c>
    </row>
    <row r="5" spans="1:13" x14ac:dyDescent="0.3">
      <c r="A5" s="4" t="s">
        <v>2</v>
      </c>
      <c r="B5" s="5">
        <v>24.033300000000001</v>
      </c>
      <c r="C5" s="5"/>
      <c r="D5" s="5">
        <f>B5/$B$5*100</f>
        <v>100</v>
      </c>
      <c r="E5" s="5">
        <v>21.6</v>
      </c>
      <c r="F5" s="5"/>
      <c r="G5" s="5">
        <f>E5/$E$5*100</f>
        <v>100</v>
      </c>
    </row>
    <row r="6" spans="1:13" x14ac:dyDescent="0.3">
      <c r="A6" s="4" t="s">
        <v>3</v>
      </c>
      <c r="B6" s="5">
        <v>0.40300000000000002</v>
      </c>
      <c r="C6" s="5"/>
      <c r="D6" s="5">
        <f t="shared" ref="D6:D23" si="0">B6/$B$5*100</f>
        <v>1.6768400510957713</v>
      </c>
      <c r="E6" s="5">
        <v>0.90269999999999995</v>
      </c>
      <c r="F6" s="5"/>
      <c r="G6" s="5">
        <f t="shared" ref="G6:G23" si="1">E6/$E$5*100</f>
        <v>4.1791666666666663</v>
      </c>
    </row>
    <row r="7" spans="1:13" x14ac:dyDescent="0.3">
      <c r="A7" s="12" t="s">
        <v>4</v>
      </c>
      <c r="B7" s="13">
        <v>0</v>
      </c>
      <c r="C7" s="13"/>
      <c r="D7" s="13">
        <f t="shared" si="0"/>
        <v>0</v>
      </c>
      <c r="E7" s="13">
        <v>0</v>
      </c>
      <c r="F7" s="13"/>
      <c r="G7" s="13">
        <f t="shared" si="1"/>
        <v>0</v>
      </c>
    </row>
    <row r="8" spans="1:13" ht="14.4" x14ac:dyDescent="0.3">
      <c r="A8" s="14" t="s">
        <v>5</v>
      </c>
      <c r="B8" s="5">
        <v>36.799999999999997</v>
      </c>
      <c r="C8" s="5"/>
      <c r="D8" s="21">
        <f t="shared" si="0"/>
        <v>153.12087811494882</v>
      </c>
      <c r="E8" s="21">
        <v>0</v>
      </c>
      <c r="F8" s="21"/>
      <c r="G8" s="32">
        <f t="shared" si="1"/>
        <v>0</v>
      </c>
      <c r="I8" s="7"/>
      <c r="J8" s="6"/>
      <c r="K8" s="6"/>
      <c r="L8" s="7"/>
      <c r="M8" s="6"/>
    </row>
    <row r="9" spans="1:13" ht="14.4" thickBot="1" x14ac:dyDescent="0.35">
      <c r="A9" s="12" t="s">
        <v>6</v>
      </c>
      <c r="B9" s="13">
        <v>251</v>
      </c>
      <c r="C9" s="13"/>
      <c r="D9" s="22">
        <f t="shared" si="0"/>
        <v>1044.3842501862</v>
      </c>
      <c r="E9" s="22">
        <v>78.7333</v>
      </c>
      <c r="F9" s="22"/>
      <c r="G9" s="33">
        <f t="shared" si="1"/>
        <v>364.50601851851849</v>
      </c>
      <c r="I9" s="34" t="s">
        <v>19</v>
      </c>
      <c r="J9" s="34"/>
      <c r="L9" s="34" t="s">
        <v>20</v>
      </c>
      <c r="M9" s="34"/>
    </row>
    <row r="10" spans="1:13" ht="14.4" x14ac:dyDescent="0.3">
      <c r="A10" s="28" t="s">
        <v>31</v>
      </c>
      <c r="B10" s="29">
        <v>40.4</v>
      </c>
      <c r="C10" s="29">
        <v>5.6824000000000003</v>
      </c>
      <c r="D10" s="23">
        <f t="shared" si="0"/>
        <v>168.10009445228079</v>
      </c>
      <c r="E10" s="29">
        <v>0</v>
      </c>
      <c r="F10" s="29">
        <v>0</v>
      </c>
      <c r="G10" s="24">
        <f t="shared" si="1"/>
        <v>0</v>
      </c>
      <c r="I10" s="8" t="s">
        <v>21</v>
      </c>
      <c r="J10" s="19">
        <v>2.9882240791772603E-2</v>
      </c>
      <c r="L10" s="8" t="s">
        <v>21</v>
      </c>
      <c r="M10" s="19">
        <v>1.8394804673106089E-2</v>
      </c>
    </row>
    <row r="11" spans="1:13" ht="14.4" x14ac:dyDescent="0.3">
      <c r="A11" s="30" t="s">
        <v>22</v>
      </c>
      <c r="B11" s="31">
        <v>292.33330000000001</v>
      </c>
      <c r="C11" s="31">
        <v>132.03530000000001</v>
      </c>
      <c r="D11" s="21">
        <f t="shared" si="0"/>
        <v>1216.367706473934</v>
      </c>
      <c r="E11" s="31">
        <v>73.900000000000006</v>
      </c>
      <c r="F11" s="31">
        <v>33.2973</v>
      </c>
      <c r="G11" s="25">
        <f t="shared" si="1"/>
        <v>342.12962962962962</v>
      </c>
      <c r="I11" s="7" t="s">
        <v>22</v>
      </c>
      <c r="J11" s="19"/>
      <c r="L11" s="7" t="s">
        <v>22</v>
      </c>
      <c r="M11" s="19"/>
    </row>
    <row r="12" spans="1:13" ht="14.4" x14ac:dyDescent="0.3">
      <c r="A12" s="26" t="s">
        <v>23</v>
      </c>
      <c r="B12" s="5">
        <v>27</v>
      </c>
      <c r="C12" s="5">
        <v>2.6211000000000002</v>
      </c>
      <c r="D12" s="21">
        <f t="shared" si="0"/>
        <v>112.34412252998965</v>
      </c>
      <c r="E12" s="21">
        <v>0</v>
      </c>
      <c r="F12" s="21">
        <v>0</v>
      </c>
      <c r="G12" s="25">
        <f t="shared" si="1"/>
        <v>0</v>
      </c>
      <c r="I12" s="7" t="s">
        <v>23</v>
      </c>
      <c r="J12" s="19">
        <v>0.23192955567787596</v>
      </c>
      <c r="L12" s="7" t="s">
        <v>23</v>
      </c>
      <c r="M12" s="19">
        <v>2.6160817433552191E-3</v>
      </c>
    </row>
    <row r="13" spans="1:13" ht="14.4" x14ac:dyDescent="0.3">
      <c r="A13" s="26" t="s">
        <v>24</v>
      </c>
      <c r="B13" s="5">
        <v>77.633300000000006</v>
      </c>
      <c r="C13" s="5">
        <v>62.236699999999999</v>
      </c>
      <c r="D13" s="21">
        <f t="shared" si="0"/>
        <v>323.02388768916461</v>
      </c>
      <c r="E13" s="21">
        <v>128.5</v>
      </c>
      <c r="F13" s="21">
        <v>26.163</v>
      </c>
      <c r="G13" s="25">
        <f t="shared" si="1"/>
        <v>594.90740740740739</v>
      </c>
      <c r="I13" s="7" t="s">
        <v>24</v>
      </c>
      <c r="J13" s="19"/>
      <c r="L13" s="7" t="s">
        <v>24</v>
      </c>
      <c r="M13" s="19"/>
    </row>
    <row r="14" spans="1:13" ht="14.4" x14ac:dyDescent="0.3">
      <c r="A14" s="30" t="s">
        <v>25</v>
      </c>
      <c r="B14" s="31">
        <v>26.1</v>
      </c>
      <c r="C14" s="31">
        <v>1.6093</v>
      </c>
      <c r="D14" s="21">
        <f t="shared" si="0"/>
        <v>108.59931844565665</v>
      </c>
      <c r="E14" s="31">
        <v>0</v>
      </c>
      <c r="F14" s="31">
        <v>0</v>
      </c>
      <c r="G14" s="25">
        <f t="shared" si="1"/>
        <v>0</v>
      </c>
      <c r="I14" s="7" t="s">
        <v>25</v>
      </c>
      <c r="J14" s="19">
        <v>0.46267480388440563</v>
      </c>
      <c r="L14" s="7" t="s">
        <v>25</v>
      </c>
      <c r="M14" s="19">
        <v>5.4462345200062068E-3</v>
      </c>
    </row>
    <row r="15" spans="1:13" ht="14.4" x14ac:dyDescent="0.3">
      <c r="A15" s="30" t="s">
        <v>26</v>
      </c>
      <c r="B15" s="31">
        <v>62.293300000000002</v>
      </c>
      <c r="C15" s="31">
        <v>77.246499999999997</v>
      </c>
      <c r="D15" s="21">
        <f t="shared" si="0"/>
        <v>259.19578251842233</v>
      </c>
      <c r="E15" s="31">
        <v>8.1999999999999993</v>
      </c>
      <c r="F15" s="31">
        <v>2.5981000000000001</v>
      </c>
      <c r="G15" s="25">
        <f t="shared" si="1"/>
        <v>37.962962962962962</v>
      </c>
      <c r="I15" s="7" t="s">
        <v>26</v>
      </c>
      <c r="J15" s="19"/>
      <c r="L15" s="7" t="s">
        <v>26</v>
      </c>
      <c r="M15" s="19"/>
    </row>
    <row r="16" spans="1:13" ht="14.4" x14ac:dyDescent="0.3">
      <c r="A16" s="26" t="s">
        <v>27</v>
      </c>
      <c r="B16" s="5">
        <v>22.666699999999999</v>
      </c>
      <c r="C16" s="5">
        <v>1.823</v>
      </c>
      <c r="D16" s="21">
        <f t="shared" si="0"/>
        <v>94.313723042611699</v>
      </c>
      <c r="E16" s="21">
        <v>0</v>
      </c>
      <c r="F16" s="21">
        <v>0</v>
      </c>
      <c r="G16" s="25">
        <f t="shared" si="1"/>
        <v>0</v>
      </c>
      <c r="I16" s="7" t="s">
        <v>27</v>
      </c>
      <c r="J16" s="18">
        <v>1.6341141174172936E-2</v>
      </c>
      <c r="L16" s="7" t="s">
        <v>27</v>
      </c>
      <c r="M16" s="18">
        <v>1.0092576845665549E-2</v>
      </c>
    </row>
    <row r="17" spans="1:13" ht="14.4" x14ac:dyDescent="0.3">
      <c r="A17" s="26" t="s">
        <v>28</v>
      </c>
      <c r="B17" s="5">
        <v>157.19999999999999</v>
      </c>
      <c r="C17" s="5">
        <v>58.4544</v>
      </c>
      <c r="D17" s="21">
        <f t="shared" si="0"/>
        <v>654.09244673016178</v>
      </c>
      <c r="E17" s="21">
        <v>78.833299999999994</v>
      </c>
      <c r="F17" s="21">
        <v>29.735900000000001</v>
      </c>
      <c r="G17" s="25">
        <f t="shared" si="1"/>
        <v>364.96898148148142</v>
      </c>
      <c r="I17" s="7" t="s">
        <v>28</v>
      </c>
      <c r="J17" s="19"/>
      <c r="L17" s="7" t="s">
        <v>28</v>
      </c>
      <c r="M17" s="19"/>
    </row>
    <row r="18" spans="1:13" ht="14.4" x14ac:dyDescent="0.3">
      <c r="A18" s="30" t="s">
        <v>29</v>
      </c>
      <c r="B18" s="31">
        <v>36.433300000000003</v>
      </c>
      <c r="C18" s="31">
        <v>5.2576999999999998</v>
      </c>
      <c r="D18" s="21">
        <f t="shared" si="0"/>
        <v>151.59507849525451</v>
      </c>
      <c r="E18" s="31">
        <v>0</v>
      </c>
      <c r="F18" s="31">
        <v>0</v>
      </c>
      <c r="G18" s="25">
        <f t="shared" si="1"/>
        <v>0</v>
      </c>
      <c r="I18" s="7" t="s">
        <v>29</v>
      </c>
      <c r="J18" s="19">
        <v>5.075551573686601E-3</v>
      </c>
      <c r="L18" s="7" t="s">
        <v>29</v>
      </c>
      <c r="M18" s="19">
        <v>7.0601589659541105E-3</v>
      </c>
    </row>
    <row r="19" spans="1:13" ht="14.4" x14ac:dyDescent="0.3">
      <c r="A19" s="30" t="s">
        <v>30</v>
      </c>
      <c r="B19" s="31">
        <v>687</v>
      </c>
      <c r="C19" s="31">
        <v>202.0718</v>
      </c>
      <c r="D19" s="21">
        <f t="shared" si="0"/>
        <v>2858.5337843741809</v>
      </c>
      <c r="E19" s="31">
        <v>220.33330000000001</v>
      </c>
      <c r="F19" s="31">
        <v>75.062200000000004</v>
      </c>
      <c r="G19" s="25">
        <f t="shared" si="1"/>
        <v>1020.0615740740741</v>
      </c>
      <c r="I19" s="7" t="s">
        <v>30</v>
      </c>
      <c r="J19" s="19"/>
      <c r="L19" s="7" t="s">
        <v>30</v>
      </c>
      <c r="M19" s="19"/>
    </row>
    <row r="20" spans="1:13" ht="14.4" x14ac:dyDescent="0.3">
      <c r="A20" s="26" t="s">
        <v>16</v>
      </c>
      <c r="B20" s="5">
        <v>22.2</v>
      </c>
      <c r="C20" s="5">
        <v>5.6471</v>
      </c>
      <c r="D20" s="21">
        <f t="shared" si="0"/>
        <v>92.371834080213702</v>
      </c>
      <c r="E20" s="21">
        <v>0</v>
      </c>
      <c r="F20" s="21">
        <v>0</v>
      </c>
      <c r="G20" s="25">
        <f t="shared" si="1"/>
        <v>0</v>
      </c>
      <c r="I20" s="7" t="s">
        <v>16</v>
      </c>
      <c r="J20" s="19">
        <v>0.10161775650312653</v>
      </c>
      <c r="L20" s="7" t="s">
        <v>16</v>
      </c>
      <c r="M20" s="19">
        <v>3.9670390307857281E-2</v>
      </c>
    </row>
    <row r="21" spans="1:13" ht="15" thickBot="1" x14ac:dyDescent="0.35">
      <c r="A21" s="27" t="s">
        <v>17</v>
      </c>
      <c r="B21" s="16">
        <v>130.23330000000001</v>
      </c>
      <c r="C21" s="16">
        <v>88.183700000000002</v>
      </c>
      <c r="D21" s="16">
        <f t="shared" si="0"/>
        <v>541.88688195129271</v>
      </c>
      <c r="E21" s="16">
        <v>33.299999999999997</v>
      </c>
      <c r="F21" s="16">
        <v>19.1815</v>
      </c>
      <c r="G21" s="17">
        <f t="shared" si="1"/>
        <v>154.16666666666666</v>
      </c>
      <c r="I21" s="7" t="s">
        <v>17</v>
      </c>
      <c r="J21" s="19"/>
      <c r="L21" s="7" t="s">
        <v>17</v>
      </c>
      <c r="M21" s="19"/>
    </row>
    <row r="22" spans="1:13" x14ac:dyDescent="0.3">
      <c r="A22" s="14" t="s">
        <v>7</v>
      </c>
      <c r="B22" s="15">
        <v>21.033300000000001</v>
      </c>
      <c r="C22" s="15"/>
      <c r="D22" s="15">
        <f t="shared" si="0"/>
        <v>87.517319718890036</v>
      </c>
      <c r="E22" s="15">
        <v>0</v>
      </c>
      <c r="F22" s="15"/>
      <c r="G22" s="15">
        <f t="shared" si="1"/>
        <v>0</v>
      </c>
    </row>
    <row r="23" spans="1:13" x14ac:dyDescent="0.3">
      <c r="A23" s="4" t="s">
        <v>8</v>
      </c>
      <c r="B23" s="5">
        <v>48.5</v>
      </c>
      <c r="C23" s="5"/>
      <c r="D23" s="5">
        <f t="shared" si="0"/>
        <v>201.80333121127768</v>
      </c>
      <c r="E23" s="5">
        <v>18.3</v>
      </c>
      <c r="F23" s="5"/>
      <c r="G23" s="5">
        <f t="shared" si="1"/>
        <v>84.722222222222214</v>
      </c>
    </row>
  </sheetData>
  <conditionalFormatting sqref="J10 J12 J14 J16 J18 J20">
    <cfRule type="cellIs" dxfId="11" priority="4" operator="lessThan">
      <formula>0.05</formula>
    </cfRule>
    <cfRule type="cellIs" dxfId="10" priority="5" operator="lessThan">
      <formula>0.01</formula>
    </cfRule>
    <cfRule type="cellIs" dxfId="9" priority="6" operator="lessThan">
      <formula>0.001</formula>
    </cfRule>
  </conditionalFormatting>
  <conditionalFormatting sqref="M10 M12 M14 M16 M18 M20">
    <cfRule type="cellIs" dxfId="8" priority="1" operator="lessThan">
      <formula>0.05</formula>
    </cfRule>
    <cfRule type="cellIs" dxfId="7" priority="2" operator="lessThan">
      <formula>0.01</formula>
    </cfRule>
    <cfRule type="cellIs" dxfId="6" priority="3" operator="lessThan">
      <formula>0.001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zoomScale="70" zoomScaleNormal="70" workbookViewId="0">
      <selection activeCell="O1" activeCellId="1" sqref="J1:K1048576 O1:P1048576"/>
    </sheetView>
  </sheetViews>
  <sheetFormatPr defaultColWidth="9.109375" defaultRowHeight="13.8" x14ac:dyDescent="0.3"/>
  <cols>
    <col min="1" max="1" width="11.44140625" style="1" customWidth="1"/>
    <col min="2" max="3" width="13.44140625" style="1" customWidth="1"/>
    <col min="4" max="4" width="14.5546875" style="1" customWidth="1"/>
    <col min="5" max="6" width="13.44140625" style="1" customWidth="1"/>
    <col min="7" max="7" width="14.5546875" style="1" customWidth="1"/>
    <col min="8" max="8" width="9.109375" style="1"/>
    <col min="9" max="9" width="29.6640625" style="1" bestFit="1" customWidth="1"/>
    <col min="10" max="11" width="9.109375" style="1"/>
    <col min="12" max="12" width="29.6640625" style="1" bestFit="1" customWidth="1"/>
    <col min="13" max="16384" width="9.109375" style="1"/>
  </cols>
  <sheetData>
    <row r="1" spans="1:13" x14ac:dyDescent="0.3">
      <c r="A1" s="2" t="s">
        <v>15</v>
      </c>
    </row>
    <row r="3" spans="1:13" x14ac:dyDescent="0.3">
      <c r="B3" s="3" t="s">
        <v>12</v>
      </c>
      <c r="C3" s="3" t="s">
        <v>18</v>
      </c>
      <c r="D3" s="3" t="s">
        <v>9</v>
      </c>
      <c r="E3" s="3" t="s">
        <v>13</v>
      </c>
      <c r="F3" s="3" t="s">
        <v>18</v>
      </c>
      <c r="G3" s="3" t="s">
        <v>9</v>
      </c>
    </row>
    <row r="4" spans="1:13" x14ac:dyDescent="0.3">
      <c r="A4" s="4" t="s">
        <v>1</v>
      </c>
      <c r="B4" s="5">
        <v>7.7</v>
      </c>
      <c r="C4" s="5"/>
      <c r="D4" s="5">
        <f>B4/$B$5*100</f>
        <v>9.0659376239943583</v>
      </c>
      <c r="E4" s="5">
        <v>6.6932999999999998</v>
      </c>
      <c r="F4" s="5"/>
      <c r="G4" s="5">
        <f>E4/$E$5*100</f>
        <v>8.1262209120919007</v>
      </c>
    </row>
    <row r="5" spans="1:13" x14ac:dyDescent="0.3">
      <c r="A5" s="4" t="s">
        <v>2</v>
      </c>
      <c r="B5" s="5">
        <v>84.933300000000003</v>
      </c>
      <c r="C5" s="5"/>
      <c r="D5" s="5">
        <f>B5/$B$5*100</f>
        <v>100</v>
      </c>
      <c r="E5" s="5">
        <v>82.366699999999994</v>
      </c>
      <c r="F5" s="5"/>
      <c r="G5" s="5">
        <f>E5/$E$5*100</f>
        <v>100</v>
      </c>
    </row>
    <row r="6" spans="1:13" x14ac:dyDescent="0.3">
      <c r="A6" s="4" t="s">
        <v>3</v>
      </c>
      <c r="B6" s="5">
        <v>17.433299999999999</v>
      </c>
      <c r="C6" s="5"/>
      <c r="D6" s="5">
        <f t="shared" ref="D6:D23" si="0">B6/$B$5*100</f>
        <v>20.525871477971535</v>
      </c>
      <c r="E6" s="5">
        <v>15.6333</v>
      </c>
      <c r="F6" s="5"/>
      <c r="G6" s="5">
        <f t="shared" ref="G6:G23" si="1">E6/$E$5*100</f>
        <v>18.980121821075752</v>
      </c>
    </row>
    <row r="7" spans="1:13" x14ac:dyDescent="0.3">
      <c r="A7" s="12" t="s">
        <v>4</v>
      </c>
      <c r="B7" s="13">
        <v>8.4733000000000001</v>
      </c>
      <c r="C7" s="13"/>
      <c r="D7" s="13">
        <f t="shared" si="0"/>
        <v>9.9764167882326475</v>
      </c>
      <c r="E7" s="13">
        <v>8.7733000000000008</v>
      </c>
      <c r="F7" s="13"/>
      <c r="G7" s="13">
        <f t="shared" si="1"/>
        <v>10.65151329360045</v>
      </c>
    </row>
    <row r="8" spans="1:13" ht="14.4" x14ac:dyDescent="0.3">
      <c r="A8" s="14" t="s">
        <v>5</v>
      </c>
      <c r="B8" s="5">
        <v>220.33330000000001</v>
      </c>
      <c r="C8" s="5"/>
      <c r="D8" s="21">
        <f t="shared" si="0"/>
        <v>259.41921484270603</v>
      </c>
      <c r="E8" s="21">
        <v>7.0067000000000004</v>
      </c>
      <c r="F8" s="21"/>
      <c r="G8" s="32">
        <f t="shared" si="1"/>
        <v>8.5067144853441992</v>
      </c>
      <c r="I8" s="7"/>
      <c r="J8" s="6"/>
      <c r="L8" s="7"/>
      <c r="M8" s="6"/>
    </row>
    <row r="9" spans="1:13" ht="14.4" thickBot="1" x14ac:dyDescent="0.35">
      <c r="A9" s="12" t="s">
        <v>6</v>
      </c>
      <c r="B9" s="13">
        <v>2441.3332999999998</v>
      </c>
      <c r="C9" s="13"/>
      <c r="D9" s="22">
        <f t="shared" si="0"/>
        <v>2874.4123918415976</v>
      </c>
      <c r="E9" s="22">
        <v>695.33330000000001</v>
      </c>
      <c r="F9" s="22"/>
      <c r="G9" s="33">
        <f t="shared" si="1"/>
        <v>844.192252451537</v>
      </c>
      <c r="I9" s="6" t="s">
        <v>19</v>
      </c>
      <c r="J9" s="6"/>
      <c r="L9" s="6" t="s">
        <v>20</v>
      </c>
      <c r="M9" s="6"/>
    </row>
    <row r="10" spans="1:13" ht="14.4" x14ac:dyDescent="0.3">
      <c r="A10" s="28" t="s">
        <v>31</v>
      </c>
      <c r="B10" s="29">
        <v>237.66669999999999</v>
      </c>
      <c r="C10" s="29">
        <v>27.682700000000001</v>
      </c>
      <c r="D10" s="23">
        <f t="shared" si="0"/>
        <v>279.82746461046492</v>
      </c>
      <c r="E10" s="29">
        <v>5.79</v>
      </c>
      <c r="F10" s="29">
        <v>1.2062999999999999</v>
      </c>
      <c r="G10" s="24">
        <f t="shared" si="1"/>
        <v>7.0295398504492717</v>
      </c>
      <c r="I10" s="8" t="s">
        <v>21</v>
      </c>
      <c r="J10" s="19">
        <v>4.2672144227030334E-2</v>
      </c>
      <c r="L10" s="8" t="s">
        <v>21</v>
      </c>
      <c r="M10" s="19">
        <v>2.0306561260878951E-2</v>
      </c>
    </row>
    <row r="11" spans="1:13" ht="14.4" x14ac:dyDescent="0.3">
      <c r="A11" s="30" t="s">
        <v>22</v>
      </c>
      <c r="B11" s="31">
        <v>3086.6667000000002</v>
      </c>
      <c r="C11" s="31">
        <v>1682.0325</v>
      </c>
      <c r="D11" s="21">
        <f t="shared" si="0"/>
        <v>3634.2243854883777</v>
      </c>
      <c r="E11" s="31">
        <v>669.66669999999999</v>
      </c>
      <c r="F11" s="31">
        <v>308.3186</v>
      </c>
      <c r="G11" s="25">
        <f t="shared" si="1"/>
        <v>813.03087291344673</v>
      </c>
      <c r="I11" s="7" t="s">
        <v>22</v>
      </c>
      <c r="J11" s="19"/>
      <c r="L11" s="7" t="s">
        <v>22</v>
      </c>
      <c r="M11" s="19"/>
    </row>
    <row r="12" spans="1:13" ht="14.4" x14ac:dyDescent="0.3">
      <c r="A12" s="26" t="s">
        <v>23</v>
      </c>
      <c r="B12" s="5">
        <v>178.33330000000001</v>
      </c>
      <c r="C12" s="5">
        <v>18.770499999999998</v>
      </c>
      <c r="D12" s="21">
        <f t="shared" si="0"/>
        <v>209.96864598455494</v>
      </c>
      <c r="E12" s="21">
        <v>6.9032999999999998</v>
      </c>
      <c r="F12" s="21">
        <v>1.2301</v>
      </c>
      <c r="G12" s="25">
        <f t="shared" si="1"/>
        <v>8.3811783159942053</v>
      </c>
      <c r="I12" s="7" t="s">
        <v>23</v>
      </c>
      <c r="J12" s="19">
        <v>0.16982488275490268</v>
      </c>
      <c r="L12" s="7" t="s">
        <v>23</v>
      </c>
      <c r="M12" s="19">
        <v>0.12944343040984038</v>
      </c>
    </row>
    <row r="13" spans="1:13" ht="14.4" x14ac:dyDescent="0.3">
      <c r="A13" s="26" t="s">
        <v>24</v>
      </c>
      <c r="B13" s="5">
        <v>681.53330000000005</v>
      </c>
      <c r="C13" s="5">
        <v>520.90790000000004</v>
      </c>
      <c r="D13" s="21">
        <f t="shared" si="0"/>
        <v>802.43355668506933</v>
      </c>
      <c r="E13" s="21">
        <v>786.66</v>
      </c>
      <c r="F13" s="21">
        <v>708.84760000000006</v>
      </c>
      <c r="G13" s="25">
        <f t="shared" si="1"/>
        <v>955.07043501803514</v>
      </c>
      <c r="I13" s="7" t="s">
        <v>24</v>
      </c>
      <c r="J13" s="19"/>
      <c r="L13" s="7" t="s">
        <v>24</v>
      </c>
      <c r="M13" s="19"/>
    </row>
    <row r="14" spans="1:13" ht="14.4" x14ac:dyDescent="0.3">
      <c r="A14" s="30" t="s">
        <v>25</v>
      </c>
      <c r="B14" s="31">
        <v>175</v>
      </c>
      <c r="C14" s="31">
        <v>7</v>
      </c>
      <c r="D14" s="21">
        <f t="shared" si="0"/>
        <v>206.04403690896268</v>
      </c>
      <c r="E14" s="31">
        <v>6.5533000000000001</v>
      </c>
      <c r="F14" s="31">
        <v>2.9142999999999999</v>
      </c>
      <c r="G14" s="25">
        <f t="shared" si="1"/>
        <v>7.9562493094903655</v>
      </c>
      <c r="I14" s="7" t="s">
        <v>25</v>
      </c>
      <c r="J14" s="19">
        <v>0.39907737584233677</v>
      </c>
      <c r="L14" s="7" t="s">
        <v>25</v>
      </c>
      <c r="M14" s="19">
        <v>2.8260188411747523E-3</v>
      </c>
    </row>
    <row r="15" spans="1:13" ht="14.4" x14ac:dyDescent="0.3">
      <c r="A15" s="30" t="s">
        <v>26</v>
      </c>
      <c r="B15" s="31">
        <v>564.29999999999995</v>
      </c>
      <c r="C15" s="31">
        <v>715.01480000000004</v>
      </c>
      <c r="D15" s="21">
        <f t="shared" si="0"/>
        <v>664.40371444415791</v>
      </c>
      <c r="E15" s="31">
        <v>70.966700000000003</v>
      </c>
      <c r="F15" s="31">
        <v>16.810199999999998</v>
      </c>
      <c r="G15" s="25">
        <f t="shared" si="1"/>
        <v>86.159455216732013</v>
      </c>
      <c r="I15" s="7" t="s">
        <v>26</v>
      </c>
      <c r="J15" s="19"/>
      <c r="L15" s="7" t="s">
        <v>26</v>
      </c>
      <c r="M15" s="19"/>
    </row>
    <row r="16" spans="1:13" ht="14.4" x14ac:dyDescent="0.3">
      <c r="A16" s="26" t="s">
        <v>27</v>
      </c>
      <c r="B16" s="5">
        <v>147.66669999999999</v>
      </c>
      <c r="C16" s="5">
        <v>11.0151</v>
      </c>
      <c r="D16" s="21">
        <f t="shared" si="0"/>
        <v>173.86195991442693</v>
      </c>
      <c r="E16" s="21">
        <v>6.1067</v>
      </c>
      <c r="F16" s="21">
        <v>1.8571</v>
      </c>
      <c r="G16" s="25">
        <f t="shared" si="1"/>
        <v>7.4140398971914632</v>
      </c>
      <c r="I16" s="7" t="s">
        <v>27</v>
      </c>
      <c r="J16" s="18">
        <v>2.3682711876452312E-2</v>
      </c>
      <c r="L16" s="7" t="s">
        <v>27</v>
      </c>
      <c r="M16" s="18">
        <v>1.1703791550569404E-2</v>
      </c>
    </row>
    <row r="17" spans="1:13" ht="14.4" x14ac:dyDescent="0.3">
      <c r="A17" s="26" t="s">
        <v>28</v>
      </c>
      <c r="B17" s="5">
        <v>1463</v>
      </c>
      <c r="C17" s="5">
        <v>640.67700000000002</v>
      </c>
      <c r="D17" s="21">
        <f t="shared" si="0"/>
        <v>1722.5281485589278</v>
      </c>
      <c r="E17" s="21">
        <v>758.33330000000001</v>
      </c>
      <c r="F17" s="21">
        <v>296.19979999999998</v>
      </c>
      <c r="G17" s="25">
        <f t="shared" si="1"/>
        <v>920.67947362222856</v>
      </c>
      <c r="I17" s="7" t="s">
        <v>28</v>
      </c>
      <c r="J17" s="19"/>
      <c r="L17" s="7" t="s">
        <v>28</v>
      </c>
      <c r="M17" s="19"/>
    </row>
    <row r="18" spans="1:13" ht="14.4" x14ac:dyDescent="0.3">
      <c r="A18" s="30" t="s">
        <v>29</v>
      </c>
      <c r="B18" s="31">
        <v>216</v>
      </c>
      <c r="C18" s="31">
        <v>42.790199999999999</v>
      </c>
      <c r="D18" s="21">
        <f t="shared" si="0"/>
        <v>254.31721127049104</v>
      </c>
      <c r="E18" s="31">
        <v>6.51</v>
      </c>
      <c r="F18" s="31">
        <v>1.8494999999999999</v>
      </c>
      <c r="G18" s="25">
        <f t="shared" si="1"/>
        <v>7.903679520971461</v>
      </c>
      <c r="I18" s="7" t="s">
        <v>29</v>
      </c>
      <c r="J18" s="19">
        <v>7.1410929475121442E-3</v>
      </c>
      <c r="L18" s="7" t="s">
        <v>29</v>
      </c>
      <c r="M18" s="19">
        <v>1.3201278680689236E-2</v>
      </c>
    </row>
    <row r="19" spans="1:13" ht="14.4" x14ac:dyDescent="0.3">
      <c r="A19" s="30" t="s">
        <v>30</v>
      </c>
      <c r="B19" s="31">
        <v>8243.3333000000002</v>
      </c>
      <c r="C19" s="31">
        <v>2743.1794</v>
      </c>
      <c r="D19" s="21">
        <f t="shared" si="0"/>
        <v>9705.6552612461765</v>
      </c>
      <c r="E19" s="31">
        <v>2306.6667000000002</v>
      </c>
      <c r="F19" s="31">
        <v>938.31410000000005</v>
      </c>
      <c r="G19" s="25">
        <f t="shared" si="1"/>
        <v>2800.4845404757025</v>
      </c>
      <c r="I19" s="7" t="s">
        <v>30</v>
      </c>
      <c r="J19" s="19"/>
      <c r="L19" s="7" t="s">
        <v>30</v>
      </c>
      <c r="M19" s="19"/>
    </row>
    <row r="20" spans="1:13" ht="14.4" x14ac:dyDescent="0.3">
      <c r="A20" s="26" t="s">
        <v>16</v>
      </c>
      <c r="B20" s="5">
        <v>138.33330000000001</v>
      </c>
      <c r="C20" s="5">
        <v>33.620399999999997</v>
      </c>
      <c r="D20" s="21">
        <f t="shared" si="0"/>
        <v>162.87286611964919</v>
      </c>
      <c r="E20" s="21">
        <v>6.27</v>
      </c>
      <c r="F20" s="21">
        <v>3.1757</v>
      </c>
      <c r="G20" s="25">
        <f t="shared" si="1"/>
        <v>7.6122996307973976</v>
      </c>
      <c r="I20" s="7" t="s">
        <v>16</v>
      </c>
      <c r="J20" s="19">
        <v>0.12932605094550234</v>
      </c>
      <c r="L20" s="7" t="s">
        <v>16</v>
      </c>
      <c r="M20" s="19">
        <v>4.0793024063714184E-2</v>
      </c>
    </row>
    <row r="21" spans="1:13" ht="15" thickBot="1" x14ac:dyDescent="0.35">
      <c r="A21" s="27" t="s">
        <v>17</v>
      </c>
      <c r="B21" s="16">
        <v>1224</v>
      </c>
      <c r="C21" s="16">
        <v>985.95989999999995</v>
      </c>
      <c r="D21" s="16">
        <f t="shared" si="0"/>
        <v>1441.1308638661162</v>
      </c>
      <c r="E21" s="16">
        <v>284</v>
      </c>
      <c r="F21" s="16">
        <v>161.46520000000001</v>
      </c>
      <c r="G21" s="17">
        <f t="shared" si="1"/>
        <v>344.79953670597462</v>
      </c>
      <c r="I21" s="7" t="s">
        <v>17</v>
      </c>
      <c r="J21" s="19"/>
      <c r="L21" s="7" t="s">
        <v>17</v>
      </c>
      <c r="M21" s="19"/>
    </row>
    <row r="22" spans="1:13" x14ac:dyDescent="0.3">
      <c r="A22" s="14" t="s">
        <v>7</v>
      </c>
      <c r="B22" s="15">
        <v>148</v>
      </c>
      <c r="C22" s="15"/>
      <c r="D22" s="15">
        <f t="shared" si="0"/>
        <v>174.2543855001513</v>
      </c>
      <c r="E22" s="15">
        <v>6.8933</v>
      </c>
      <c r="F22" s="15"/>
      <c r="G22" s="15">
        <f t="shared" si="1"/>
        <v>8.3690374872369553</v>
      </c>
    </row>
    <row r="23" spans="1:13" x14ac:dyDescent="0.3">
      <c r="A23" s="4" t="s">
        <v>8</v>
      </c>
      <c r="B23" s="5">
        <v>324.66669999999999</v>
      </c>
      <c r="C23" s="5"/>
      <c r="D23" s="5">
        <f t="shared" si="0"/>
        <v>382.26078581663489</v>
      </c>
      <c r="E23" s="5">
        <v>159.66669999999999</v>
      </c>
      <c r="F23" s="5"/>
      <c r="G23" s="5">
        <f t="shared" si="1"/>
        <v>193.84860629356282</v>
      </c>
    </row>
    <row r="30" spans="1:13" x14ac:dyDescent="0.3">
      <c r="M30" s="20"/>
    </row>
  </sheetData>
  <conditionalFormatting sqref="J10 J12 J14 J16 J18 J20">
    <cfRule type="cellIs" dxfId="5" priority="4" operator="lessThan">
      <formula>0.05</formula>
    </cfRule>
    <cfRule type="cellIs" dxfId="4" priority="5" operator="lessThan">
      <formula>0.01</formula>
    </cfRule>
    <cfRule type="cellIs" dxfId="3" priority="6" operator="lessThan">
      <formula>0.001</formula>
    </cfRule>
  </conditionalFormatting>
  <conditionalFormatting sqref="M10 M12 M14 M16 M18 M20">
    <cfRule type="cellIs" dxfId="2" priority="1" operator="lessThan">
      <formula>0.05</formula>
    </cfRule>
    <cfRule type="cellIs" dxfId="1" priority="2" operator="lessThan">
      <formula>0.01</formula>
    </cfRule>
    <cfRule type="cellIs" dxfId="0" priority="3" operator="lessThan">
      <formula>0.001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FNg</vt:lpstr>
      <vt:lpstr>IL-10</vt:lpstr>
      <vt:lpstr>IL-17</vt:lpstr>
      <vt:lpstr>IL-2</vt:lpstr>
      <vt:lpstr>IL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, Nathalie</dc:creator>
  <cp:lastModifiedBy>Pham, Thanh-Van</cp:lastModifiedBy>
  <dcterms:created xsi:type="dcterms:W3CDTF">2017-06-13T07:18:50Z</dcterms:created>
  <dcterms:modified xsi:type="dcterms:W3CDTF">2018-06-11T10:2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79dc149-7c28-4bdf-88ba-07214dba9bb1_Enabled">
    <vt:lpwstr>True</vt:lpwstr>
  </property>
  <property fmtid="{D5CDD505-2E9C-101B-9397-08002B2CF9AE}" pid="3" name="MSIP_Label_279dc149-7c28-4bdf-88ba-07214dba9bb1_SiteId">
    <vt:lpwstr>49618402-6ea3-441d-957d-7df8773fee54</vt:lpwstr>
  </property>
  <property fmtid="{D5CDD505-2E9C-101B-9397-08002B2CF9AE}" pid="4" name="MSIP_Label_279dc149-7c28-4bdf-88ba-07214dba9bb1_Ref">
    <vt:lpwstr>https://api.informationprotection.azure.com/api/49618402-6ea3-441d-957d-7df8773fee54</vt:lpwstr>
  </property>
  <property fmtid="{D5CDD505-2E9C-101B-9397-08002B2CF9AE}" pid="5" name="MSIP_Label_279dc149-7c28-4bdf-88ba-07214dba9bb1_SetBy">
    <vt:lpwstr>Thanh-Van.Pham@dsm.com</vt:lpwstr>
  </property>
  <property fmtid="{D5CDD505-2E9C-101B-9397-08002B2CF9AE}" pid="6" name="MSIP_Label_279dc149-7c28-4bdf-88ba-07214dba9bb1_SetDate">
    <vt:lpwstr>2018-05-29T12:15:01.4594053+02:00</vt:lpwstr>
  </property>
  <property fmtid="{D5CDD505-2E9C-101B-9397-08002B2CF9AE}" pid="7" name="MSIP_Label_279dc149-7c28-4bdf-88ba-07214dba9bb1_Name">
    <vt:lpwstr>Internal</vt:lpwstr>
  </property>
  <property fmtid="{D5CDD505-2E9C-101B-9397-08002B2CF9AE}" pid="8" name="MSIP_Label_279dc149-7c28-4bdf-88ba-07214dba9bb1_Application">
    <vt:lpwstr>Microsoft Azure Information Protection</vt:lpwstr>
  </property>
  <property fmtid="{D5CDD505-2E9C-101B-9397-08002B2CF9AE}" pid="9" name="MSIP_Label_279dc149-7c28-4bdf-88ba-07214dba9bb1_Extended_MSFT_Method">
    <vt:lpwstr>Manual</vt:lpwstr>
  </property>
  <property fmtid="{D5CDD505-2E9C-101B-9397-08002B2CF9AE}" pid="10" name="Sensitivity">
    <vt:lpwstr>Internal</vt:lpwstr>
  </property>
</Properties>
</file>